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jessicaneely/Library/Mobile Documents/com~apple~CloudDocs/Documents/10x_9_2_2021/"/>
    </mc:Choice>
  </mc:AlternateContent>
  <xr:revisionPtr revIDLastSave="0" documentId="8_{9ED7009C-D3AD-5044-9E40-E494FBF8745C}" xr6:coauthVersionLast="47" xr6:coauthVersionMax="47" xr10:uidLastSave="{00000000-0000-0000-0000-000000000000}"/>
  <bookViews>
    <workbookView xWindow="0" yWindow="500" windowWidth="25200" windowHeight="11860" xr2:uid="{00000000-000D-0000-FFFF-FFFF00000000}"/>
  </bookViews>
  <sheets>
    <sheet name="Barcode list" sheetId="1" r:id="rId1"/>
  </sheets>
  <definedNames>
    <definedName name="_xlnm._FilterDatabase" localSheetId="0" hidden="1">'Barcode list'!$A$1:$A$23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0" uniqueCount="1109">
  <si>
    <t>DNA_ID</t>
  </si>
  <si>
    <t>A0005</t>
  </si>
  <si>
    <t>A0006</t>
  </si>
  <si>
    <t>A0007</t>
  </si>
  <si>
    <t>A0008</t>
  </si>
  <si>
    <t>A0010</t>
  </si>
  <si>
    <t>A0016</t>
  </si>
  <si>
    <t>A0020</t>
  </si>
  <si>
    <t>A0021</t>
  </si>
  <si>
    <t>A0022</t>
  </si>
  <si>
    <t>A0023</t>
  </si>
  <si>
    <t>A0024</t>
  </si>
  <si>
    <t>A0026</t>
  </si>
  <si>
    <t>A0029</t>
  </si>
  <si>
    <t>A0031</t>
  </si>
  <si>
    <t>A0032</t>
  </si>
  <si>
    <t>A0033</t>
  </si>
  <si>
    <t>A0034</t>
  </si>
  <si>
    <t>A0046</t>
  </si>
  <si>
    <t>A0047</t>
  </si>
  <si>
    <t>A0048</t>
  </si>
  <si>
    <t>A0050</t>
  </si>
  <si>
    <t>A0052</t>
  </si>
  <si>
    <t>A0053</t>
  </si>
  <si>
    <t>A0054</t>
  </si>
  <si>
    <t>A0058</t>
  </si>
  <si>
    <t>A0060</t>
  </si>
  <si>
    <t>A0061</t>
  </si>
  <si>
    <t>A0062</t>
  </si>
  <si>
    <t>A0063</t>
  </si>
  <si>
    <t>A0064</t>
  </si>
  <si>
    <t>A0066</t>
  </si>
  <si>
    <t>A0068</t>
  </si>
  <si>
    <t>A0069</t>
  </si>
  <si>
    <t>A0071</t>
  </si>
  <si>
    <t>A0073</t>
  </si>
  <si>
    <t>A0081</t>
  </si>
  <si>
    <t>A0083</t>
  </si>
  <si>
    <t>A0085</t>
  </si>
  <si>
    <t>A0087</t>
  </si>
  <si>
    <t>A0088</t>
  </si>
  <si>
    <t>A0089</t>
  </si>
  <si>
    <t>A0090</t>
  </si>
  <si>
    <t>A0091</t>
  </si>
  <si>
    <t>A0092</t>
  </si>
  <si>
    <t>A0095</t>
  </si>
  <si>
    <t>A0100</t>
  </si>
  <si>
    <t>A0101</t>
  </si>
  <si>
    <t>A0102</t>
  </si>
  <si>
    <t>A0103</t>
  </si>
  <si>
    <t>A0123</t>
  </si>
  <si>
    <t>A0124</t>
  </si>
  <si>
    <t>A0127</t>
  </si>
  <si>
    <t>A0128</t>
  </si>
  <si>
    <t>A0129</t>
  </si>
  <si>
    <t>A0132</t>
  </si>
  <si>
    <t>A0134</t>
  </si>
  <si>
    <t>A0136</t>
  </si>
  <si>
    <t>A0138</t>
  </si>
  <si>
    <t>A0140</t>
  </si>
  <si>
    <t>A0141</t>
  </si>
  <si>
    <t>A0142</t>
  </si>
  <si>
    <t>A0144</t>
  </si>
  <si>
    <t>A0145</t>
  </si>
  <si>
    <t>A0148</t>
  </si>
  <si>
    <t>A0149</t>
  </si>
  <si>
    <t>A0151</t>
  </si>
  <si>
    <t>A0153</t>
  </si>
  <si>
    <t>A0154</t>
  </si>
  <si>
    <t>A0155</t>
  </si>
  <si>
    <t>A0156</t>
  </si>
  <si>
    <t>A0159</t>
  </si>
  <si>
    <t>A0160</t>
  </si>
  <si>
    <t>A0161</t>
  </si>
  <si>
    <t>A0162</t>
  </si>
  <si>
    <t>A0163</t>
  </si>
  <si>
    <t>A0165</t>
  </si>
  <si>
    <t>A0166</t>
  </si>
  <si>
    <t>A0168</t>
  </si>
  <si>
    <t>A0169</t>
  </si>
  <si>
    <t>A0170</t>
  </si>
  <si>
    <t>A0171</t>
  </si>
  <si>
    <t>A0172</t>
  </si>
  <si>
    <t>A0175</t>
  </si>
  <si>
    <t>A0176</t>
  </si>
  <si>
    <t>A0177</t>
  </si>
  <si>
    <t>A0179</t>
  </si>
  <si>
    <t>A0181</t>
  </si>
  <si>
    <t>A0185</t>
  </si>
  <si>
    <t>A0187</t>
  </si>
  <si>
    <t>A0189</t>
  </si>
  <si>
    <t>A0196</t>
  </si>
  <si>
    <t>A0205</t>
  </si>
  <si>
    <t>A0207</t>
  </si>
  <si>
    <t>A0215</t>
  </si>
  <si>
    <t>A0216</t>
  </si>
  <si>
    <t>A0217</t>
  </si>
  <si>
    <t>A0218</t>
  </si>
  <si>
    <t>A0219</t>
  </si>
  <si>
    <t>A0224</t>
  </si>
  <si>
    <t>A0233</t>
  </si>
  <si>
    <t>A0236</t>
  </si>
  <si>
    <t>A0237</t>
  </si>
  <si>
    <t>A0238</t>
  </si>
  <si>
    <t>A0240</t>
  </si>
  <si>
    <t>A0241</t>
  </si>
  <si>
    <t>A0242</t>
  </si>
  <si>
    <t>A0244</t>
  </si>
  <si>
    <t>A0245</t>
  </si>
  <si>
    <t>A0246</t>
  </si>
  <si>
    <t>A0247</t>
  </si>
  <si>
    <t>A0352</t>
  </si>
  <si>
    <t>A0353</t>
  </si>
  <si>
    <t>A0355</t>
  </si>
  <si>
    <t>A0356</t>
  </si>
  <si>
    <t>A0357</t>
  </si>
  <si>
    <t>A0358</t>
  </si>
  <si>
    <t>A0359</t>
  </si>
  <si>
    <t>A0361</t>
  </si>
  <si>
    <t>A0364</t>
  </si>
  <si>
    <t>A0366</t>
  </si>
  <si>
    <t>A0367</t>
  </si>
  <si>
    <t>A0369</t>
  </si>
  <si>
    <t>A0371</t>
  </si>
  <si>
    <t>A0372</t>
  </si>
  <si>
    <t>A0373</t>
  </si>
  <si>
    <t>A0374</t>
  </si>
  <si>
    <t>A0375</t>
  </si>
  <si>
    <t>A0382</t>
  </si>
  <si>
    <t>A0383</t>
  </si>
  <si>
    <t>A0384</t>
  </si>
  <si>
    <t>A0385</t>
  </si>
  <si>
    <t>A0386</t>
  </si>
  <si>
    <t>A0387</t>
  </si>
  <si>
    <t>A0389</t>
  </si>
  <si>
    <t>A0392</t>
  </si>
  <si>
    <t>A0393</t>
  </si>
  <si>
    <t>A0395</t>
  </si>
  <si>
    <t>A0396</t>
  </si>
  <si>
    <t>A0397</t>
  </si>
  <si>
    <t>A0398</t>
  </si>
  <si>
    <t>A0399</t>
  </si>
  <si>
    <t>A0401</t>
  </si>
  <si>
    <t>A0402</t>
  </si>
  <si>
    <t>A0404</t>
  </si>
  <si>
    <t>A0406</t>
  </si>
  <si>
    <t>A0407</t>
  </si>
  <si>
    <t>A0409</t>
  </si>
  <si>
    <t>A0418</t>
  </si>
  <si>
    <t>A0419</t>
  </si>
  <si>
    <t>A0420</t>
  </si>
  <si>
    <t>A0423</t>
  </si>
  <si>
    <t>A0427</t>
  </si>
  <si>
    <t>A0430</t>
  </si>
  <si>
    <t>A0432</t>
  </si>
  <si>
    <t>A0433</t>
  </si>
  <si>
    <t>A0446</t>
  </si>
  <si>
    <t>A0569</t>
  </si>
  <si>
    <t>A0574</t>
  </si>
  <si>
    <t>A0575</t>
  </si>
  <si>
    <t>A0576</t>
  </si>
  <si>
    <t>A0577</t>
  </si>
  <si>
    <t>A0579</t>
  </si>
  <si>
    <t>A0580</t>
  </si>
  <si>
    <t>A0581</t>
  </si>
  <si>
    <t>A0582</t>
  </si>
  <si>
    <t>A0583</t>
  </si>
  <si>
    <t>A0586</t>
  </si>
  <si>
    <t>A0588</t>
  </si>
  <si>
    <t>A0590</t>
  </si>
  <si>
    <t>A0591</t>
  </si>
  <si>
    <t>A0592</t>
  </si>
  <si>
    <t>A0597</t>
  </si>
  <si>
    <t>A0598</t>
  </si>
  <si>
    <t>A0599</t>
  </si>
  <si>
    <t>A0801</t>
  </si>
  <si>
    <t>A0803</t>
  </si>
  <si>
    <t>A0804</t>
  </si>
  <si>
    <t>A0805</t>
  </si>
  <si>
    <t>A0814</t>
  </si>
  <si>
    <t>A0817</t>
  </si>
  <si>
    <t>A0819</t>
  </si>
  <si>
    <t>A0820</t>
  </si>
  <si>
    <t>A0821</t>
  </si>
  <si>
    <t>A0822</t>
  </si>
  <si>
    <t>A0826</t>
  </si>
  <si>
    <t>A0828</t>
  </si>
  <si>
    <t>A0829</t>
  </si>
  <si>
    <t>A0843</t>
  </si>
  <si>
    <t>A0844</t>
  </si>
  <si>
    <t>A0845</t>
  </si>
  <si>
    <t>A0853</t>
  </si>
  <si>
    <t>A0858</t>
  </si>
  <si>
    <t>A0861</t>
  </si>
  <si>
    <t>A0862</t>
  </si>
  <si>
    <t>A0864</t>
  </si>
  <si>
    <t>A0866</t>
  </si>
  <si>
    <t>A0867</t>
  </si>
  <si>
    <t>A0868</t>
  </si>
  <si>
    <t>A0869</t>
  </si>
  <si>
    <t>A0870</t>
  </si>
  <si>
    <t>A0871</t>
  </si>
  <si>
    <t>A0872</t>
  </si>
  <si>
    <t>A0894</t>
  </si>
  <si>
    <t>A0895</t>
  </si>
  <si>
    <t>A0896</t>
  </si>
  <si>
    <t>A0897</t>
  </si>
  <si>
    <t>A0898</t>
  </si>
  <si>
    <t>A0899</t>
  </si>
  <si>
    <t>A0900</t>
  </si>
  <si>
    <t>A0901</t>
  </si>
  <si>
    <t>A0902</t>
  </si>
  <si>
    <t>A0908</t>
  </si>
  <si>
    <t>A0912</t>
  </si>
  <si>
    <t>A0918</t>
  </si>
  <si>
    <t>A0919</t>
  </si>
  <si>
    <t>A0920</t>
  </si>
  <si>
    <t>A0923</t>
  </si>
  <si>
    <t>A0928</t>
  </si>
  <si>
    <t>A0931</t>
  </si>
  <si>
    <t>A0932</t>
  </si>
  <si>
    <t>A0933</t>
  </si>
  <si>
    <t>A0934</t>
  </si>
  <si>
    <t>A0935</t>
  </si>
  <si>
    <t>A0936</t>
  </si>
  <si>
    <t>A0939</t>
  </si>
  <si>
    <t>A0940</t>
  </si>
  <si>
    <t>A0941</t>
  </si>
  <si>
    <t>A0944</t>
  </si>
  <si>
    <t>A0945</t>
  </si>
  <si>
    <t>A0948</t>
  </si>
  <si>
    <t>A1018</t>
  </si>
  <si>
    <t>A0028</t>
  </si>
  <si>
    <t>A0056</t>
  </si>
  <si>
    <t>A0131</t>
  </si>
  <si>
    <t>A0135</t>
  </si>
  <si>
    <t>A0139</t>
  </si>
  <si>
    <t>A0152</t>
  </si>
  <si>
    <t>A0158</t>
  </si>
  <si>
    <t>A0174</t>
  </si>
  <si>
    <t>A0206</t>
  </si>
  <si>
    <t>A0208</t>
  </si>
  <si>
    <t>A0213</t>
  </si>
  <si>
    <t>A0248</t>
  </si>
  <si>
    <t>A0351</t>
  </si>
  <si>
    <t>A0360</t>
  </si>
  <si>
    <t>A0362</t>
  </si>
  <si>
    <t>A0363</t>
  </si>
  <si>
    <t>A0370</t>
  </si>
  <si>
    <t>A0400</t>
  </si>
  <si>
    <t>A0403</t>
  </si>
  <si>
    <t>A0405</t>
  </si>
  <si>
    <t>A0447</t>
  </si>
  <si>
    <t>A0593</t>
  </si>
  <si>
    <t>A0815</t>
  </si>
  <si>
    <t>A0816</t>
  </si>
  <si>
    <t>A0831</t>
  </si>
  <si>
    <t>A0863</t>
  </si>
  <si>
    <t>A0180</t>
  </si>
  <si>
    <t>A0394</t>
  </si>
  <si>
    <t>A0143</t>
  </si>
  <si>
    <t>A0027</t>
  </si>
  <si>
    <t>A0070</t>
  </si>
  <si>
    <t>A0428</t>
  </si>
  <si>
    <t>A0408</t>
  </si>
  <si>
    <t>A0830</t>
  </si>
  <si>
    <t>A0600</t>
  </si>
  <si>
    <t>A0594</t>
  </si>
  <si>
    <t>A0390</t>
  </si>
  <si>
    <t>A0572</t>
  </si>
  <si>
    <t>A0147</t>
  </si>
  <si>
    <t>A0164</t>
  </si>
  <si>
    <t>A0146</t>
  </si>
  <si>
    <t>A0167</t>
  </si>
  <si>
    <t>A0214</t>
  </si>
  <si>
    <t>A0865</t>
  </si>
  <si>
    <t>A0072</t>
  </si>
  <si>
    <t>A0133</t>
  </si>
  <si>
    <t>Clone</t>
  </si>
  <si>
    <t>Target</t>
  </si>
  <si>
    <t>barcode</t>
  </si>
  <si>
    <t>ACGAATCAATCTGTG</t>
  </si>
  <si>
    <t>GTCTTTGTCAGTGCA</t>
  </si>
  <si>
    <t>GTTGTCCGACAATAC</t>
  </si>
  <si>
    <t>TCAACGCTTGGCTAG</t>
  </si>
  <si>
    <t>GACTGGGAGGGTATT</t>
  </si>
  <si>
    <t>ACTCACTGGAGTCTC</t>
  </si>
  <si>
    <t>TGATAGAAACAGACC</t>
  </si>
  <si>
    <t>TTTAGTGATCCGACT</t>
  </si>
  <si>
    <t>ATTCGCCTTACGCAA</t>
  </si>
  <si>
    <t>ATCACATCGTTGCCA</t>
  </si>
  <si>
    <t>AACCTTCCGTCTAAG</t>
  </si>
  <si>
    <t>GCATTCTGTCACCTA</t>
  </si>
  <si>
    <t>CTACGACGTAGAAGA</t>
  </si>
  <si>
    <t>CTCAGATGGAGTATG</t>
  </si>
  <si>
    <t>GCTAGATAGATGCAA</t>
  </si>
  <si>
    <t>CTTTGTACGAGCAAA</t>
  </si>
  <si>
    <t>CTCATTGTAACTCCT</t>
  </si>
  <si>
    <t>GCGCAACTTGATGAT</t>
  </si>
  <si>
    <t>TCCTTTCCTGATAGG</t>
  </si>
  <si>
    <t>TCCCTTGCGATTTAC</t>
  </si>
  <si>
    <t>CTGGGCAATTACTCG</t>
  </si>
  <si>
    <t>TAACTCAGGGCCTAT</t>
  </si>
  <si>
    <t>TACGCCTATAACTTG</t>
  </si>
  <si>
    <t>GCAGAAATCTCCCTT</t>
  </si>
  <si>
    <t>TATGCGAGGCTTATC</t>
  </si>
  <si>
    <t>GCATTGTACGATTCA</t>
  </si>
  <si>
    <t>AGACTAATAGCTGAC</t>
  </si>
  <si>
    <t>CAGCCATTCATTAGG</t>
  </si>
  <si>
    <t>TCAATCCTTCCGCTT</t>
  </si>
  <si>
    <t>CTTCACTCTGTCAGG</t>
  </si>
  <si>
    <t>TGGATTCCCGGACTT</t>
  </si>
  <si>
    <t>ATCGTCGAGAGCTAG</t>
  </si>
  <si>
    <t>GTTTCCTTGACCAAG</t>
  </si>
  <si>
    <t>AGCTTACCTGCACGA</t>
  </si>
  <si>
    <t>TGGCTTCAGGTCCTA</t>
  </si>
  <si>
    <t>TCTCAGACCTCCGTA</t>
  </si>
  <si>
    <t>AAGTTCACTCTTTGC</t>
  </si>
  <si>
    <t>TTTGTCCTGTACGCC</t>
  </si>
  <si>
    <t>CTCCGAATCATGTTG</t>
  </si>
  <si>
    <t>ACAGCGCCGTATTTA</t>
  </si>
  <si>
    <t>TTGCTTACCGCCAGA</t>
  </si>
  <si>
    <t>GCCGGACGACATTAA</t>
  </si>
  <si>
    <t>CTCCTACCTAAACTG</t>
  </si>
  <si>
    <t>ATATGTATCACGCGA</t>
  </si>
  <si>
    <t>GATTCTTGACGACCT</t>
  </si>
  <si>
    <t>TTCTGGGTCCCTAGA</t>
  </si>
  <si>
    <t>ACAATTTGAACAGCG</t>
  </si>
  <si>
    <t>TGTTTACGAGAGCCC</t>
  </si>
  <si>
    <t>CCTACACCTCATAAT</t>
  </si>
  <si>
    <t>TTCCGAGCAAGTATC</t>
  </si>
  <si>
    <t>ACCTTTATGCCACGG</t>
  </si>
  <si>
    <t>GGTTACTCGTTGTGT</t>
  </si>
  <si>
    <t>ATGCGCCGAGAATTA</t>
  </si>
  <si>
    <t>CAATGGTTCACTGCC</t>
  </si>
  <si>
    <t>GCTTAACATTGGCAC</t>
  </si>
  <si>
    <t>CCTTGGATAACATCA</t>
  </si>
  <si>
    <t>TAGCGAGCCCGTATA</t>
  </si>
  <si>
    <t>CATTAACGGGATGCC</t>
  </si>
  <si>
    <t>GCGATGGTAGATTAT</t>
  </si>
  <si>
    <t>CCAAAGTAAGAGCCA</t>
  </si>
  <si>
    <t>GCTTCCGAATTACCG</t>
  </si>
  <si>
    <t>AATTCAACCGTCGCC</t>
  </si>
  <si>
    <t>GACCTCATTGTGAAT</t>
  </si>
  <si>
    <t>AGTTCAGTCAACCGA</t>
  </si>
  <si>
    <t>GTACGCAGTCCTTCT</t>
  </si>
  <si>
    <t>ATGGTTCACGTAATC</t>
  </si>
  <si>
    <t>CTTATTTCCTGCCCT</t>
  </si>
  <si>
    <t>GCACTCCTGCATGTA</t>
  </si>
  <si>
    <t>CAGCCCACTGCAATA</t>
  </si>
  <si>
    <t>CCAGCTCATTAGAGC</t>
  </si>
  <si>
    <t>AATAGCGAGCAAGTA</t>
  </si>
  <si>
    <t>GAGCTACTTCACTCG</t>
  </si>
  <si>
    <t>GACAAGTGATCTGCA</t>
  </si>
  <si>
    <t>AAGTATGCCCTACGA</t>
  </si>
  <si>
    <t>GGATAACCGCGCTTT</t>
  </si>
  <si>
    <t>CGTGTTTGTTCCTCA</t>
  </si>
  <si>
    <t>AGCTGTAAGTTTCGG</t>
  </si>
  <si>
    <t>AACTCCCTATGGAGG</t>
  </si>
  <si>
    <t>TGTCCTACCCAACTT</t>
  </si>
  <si>
    <t>GTTATTGGACTAAGG</t>
  </si>
  <si>
    <t>CGCGCACCCATTAAA</t>
  </si>
  <si>
    <t>GTTAGTGTTAGCTTG</t>
  </si>
  <si>
    <t>TGGCCTATAAATGGT</t>
  </si>
  <si>
    <t>TTACCTGGTATCCGT</t>
  </si>
  <si>
    <t>CCGGTCCTCTGTATT</t>
  </si>
  <si>
    <t>AGTATCGTCTCTGGG</t>
  </si>
  <si>
    <t>AACCTAGTAGTTCGG</t>
  </si>
  <si>
    <t>TATATCCTTGTGAGC</t>
  </si>
  <si>
    <t>ATTCTTCAACCGAAG</t>
  </si>
  <si>
    <t>TCGCTTGGATGGTAG</t>
  </si>
  <si>
    <t>GCTCCTTTACACGTA</t>
  </si>
  <si>
    <t>TCAGAACGTCTAACT</t>
  </si>
  <si>
    <t>CTGCATTTCAGTAAG</t>
  </si>
  <si>
    <t>CGAAGTCGATCCGTA</t>
  </si>
  <si>
    <t>TCCTAGTACCGAAGT</t>
  </si>
  <si>
    <t>CTGATAGACTTGAGT</t>
  </si>
  <si>
    <t>CCTTCCGTATCCCTT</t>
  </si>
  <si>
    <t>TGTGTATTCCCTTGT</t>
  </si>
  <si>
    <t>CGTAACGTAGAGCGA</t>
  </si>
  <si>
    <t>CTATTGGACGTATCT</t>
  </si>
  <si>
    <t>ATCAGATGCCCTCAT</t>
  </si>
  <si>
    <t>GGGAGCGATTCAACT</t>
  </si>
  <si>
    <t>AAGTCAGGTTCGTTT</t>
  </si>
  <si>
    <t>TCCAGGCTAGTCATT</t>
  </si>
  <si>
    <t>CCTGTCATTAAGACT</t>
  </si>
  <si>
    <t>GAGTTCCCTTACCTG</t>
  </si>
  <si>
    <t>TGACCTTCCTCTCCT</t>
  </si>
  <si>
    <t>TCACAGTTCCTTGGA</t>
  </si>
  <si>
    <t>TCATTTCCTCCGATT</t>
  </si>
  <si>
    <t>AGTGATGGAGCGAAC</t>
  </si>
  <si>
    <t>CTCGTTTCCGTATCG</t>
  </si>
  <si>
    <t>ACGTTGTGGCCTTGT</t>
  </si>
  <si>
    <t>CAGTAAGTTCGGGAC</t>
  </si>
  <si>
    <t>TCCGTGTTAGTTTGT</t>
  </si>
  <si>
    <t>GATTAACCAGCTCAT</t>
  </si>
  <si>
    <t>GCTTCTCCTTCCTTA</t>
  </si>
  <si>
    <t>CCACTCATTTCCGGT</t>
  </si>
  <si>
    <t>AATTAGCCGTCGAGA</t>
  </si>
  <si>
    <t>TTTCAACGCCCTTTC</t>
  </si>
  <si>
    <t>TCAGGTCCTTTCAAC</t>
  </si>
  <si>
    <t>TACGATTTGTCAGGG</t>
  </si>
  <si>
    <t>GTATTCCCTCAGTCA</t>
  </si>
  <si>
    <t>GCTTTCTTCAGTATG</t>
  </si>
  <si>
    <t>AGGTTGGAGTAGACT</t>
  </si>
  <si>
    <t>GTATCCTTCCTTGGC</t>
  </si>
  <si>
    <t>GCACCAACAGCCATT</t>
  </si>
  <si>
    <t>CTGGAGCGATTAGAA</t>
  </si>
  <si>
    <t>AGTATGGAGCCATAT</t>
  </si>
  <si>
    <t>GCTCATTACCCATTA</t>
  </si>
  <si>
    <t>CAGTCTCCGTAGAGT</t>
  </si>
  <si>
    <t>TATTGGGACACTTCT</t>
  </si>
  <si>
    <t>TGAGAACGACCCTAA</t>
  </si>
  <si>
    <t>CAGTCCTCTCTGTCA</t>
  </si>
  <si>
    <t>TGTACCCGCTTGTGA</t>
  </si>
  <si>
    <t>TCACCAGTACCTAGT</t>
  </si>
  <si>
    <t>GGGTTGTTGTCTTTG</t>
  </si>
  <si>
    <t>TGTATGTCTGCCTTG</t>
  </si>
  <si>
    <t>GGTGGCTAGATAATG</t>
  </si>
  <si>
    <t>ACCAATCCTTTCGTC</t>
  </si>
  <si>
    <t>AATCACGGTCCTTGT</t>
  </si>
  <si>
    <t>TAGCGAGCCAGATGT</t>
  </si>
  <si>
    <t>ACCTAGAAATCAGCA</t>
  </si>
  <si>
    <t>GATCGTGTTGTGTTA</t>
  </si>
  <si>
    <t>GAGATGTCTGCAACT</t>
  </si>
  <si>
    <t>GGACTAAGTTTCGTT</t>
  </si>
  <si>
    <t>TTCTTTGCCTTGCCA</t>
  </si>
  <si>
    <t>TGTCAGTTCCTATGA</t>
  </si>
  <si>
    <t>TGACCCGACCTTTAG</t>
  </si>
  <si>
    <t>CAGTCGTGGTAGATA</t>
  </si>
  <si>
    <t>TATCAACCAACGCTT</t>
  </si>
  <si>
    <t>TCCTGCATGTACCCA</t>
  </si>
  <si>
    <t>TGTGGCTAGTCAGTT</t>
  </si>
  <si>
    <t>GATGGACGACAATTC</t>
  </si>
  <si>
    <t>CAGGTCCCTTATTTC</t>
  </si>
  <si>
    <t>CCTTCCCTTTCCTCT</t>
  </si>
  <si>
    <t>GCGCTACTTCCTTGA</t>
  </si>
  <si>
    <t>TAAGACTTGGCCGTC</t>
  </si>
  <si>
    <t>AGAGTATGTATGGGA</t>
  </si>
  <si>
    <t>ACTGATGGACTCAGA</t>
  </si>
  <si>
    <t>CCATTCAACTTCCGG</t>
  </si>
  <si>
    <t>CAGTTCCTCAGTTCG</t>
  </si>
  <si>
    <t>GAGTCACCAATCTGC</t>
  </si>
  <si>
    <t>ACTGATAGACCCGCT</t>
  </si>
  <si>
    <t>TACGAGCAGTATTCA</t>
  </si>
  <si>
    <t>TCAGTCAGATGGTAT</t>
  </si>
  <si>
    <t>AAGTGATGGTATCTG</t>
  </si>
  <si>
    <t>TAGCCGTTTCCTTTG</t>
  </si>
  <si>
    <t>CGATCCCTTACCTAT</t>
  </si>
  <si>
    <t>ATTTCCATTCCCTGT</t>
  </si>
  <si>
    <t>ACCCTTTACCGAATA</t>
  </si>
  <si>
    <t>GACCCGTAGTTTGAT</t>
  </si>
  <si>
    <t>TCACTGGACACTTAA</t>
  </si>
  <si>
    <t>TGTTGTAAGATGCCA</t>
  </si>
  <si>
    <t>GGACGCTTTCCTTGA</t>
  </si>
  <si>
    <t>AAAGTCACTCTGCCG</t>
  </si>
  <si>
    <t>GCCATTCCTGCCTAA</t>
  </si>
  <si>
    <t>GACAGTCGATGCAAC</t>
  </si>
  <si>
    <t>AGACCAACTCATTCA</t>
  </si>
  <si>
    <t>CTATCGTTTGATGCA</t>
  </si>
  <si>
    <t>CACTTAACTCTGGGT</t>
  </si>
  <si>
    <t>TGATGGGAGCTTATC</t>
  </si>
  <si>
    <t>CACGAGAATTTCAGT</t>
  </si>
  <si>
    <t>GAGGCACTTAACATA</t>
  </si>
  <si>
    <t>CACTGCCGTCGATTA</t>
  </si>
  <si>
    <t>GCCTAGTTTGAACGC</t>
  </si>
  <si>
    <t>CGATTTGATCTGCCT</t>
  </si>
  <si>
    <t>TCACGCAGTCCTCAA</t>
  </si>
  <si>
    <t>ATTCCTCATTCCTGA</t>
  </si>
  <si>
    <t>AGATGGGACTCACCA</t>
  </si>
  <si>
    <t>ACCCGTCCCTAAGAA</t>
  </si>
  <si>
    <t>CATTAGAGTCTGCCA</t>
  </si>
  <si>
    <t>ACAGTACGACCTTCT</t>
  </si>
  <si>
    <t>CTTACCTAGTCATTC</t>
  </si>
  <si>
    <t>TTGTTGTATCCGATC</t>
  </si>
  <si>
    <t>AGTTTCCACTCAGGC</t>
  </si>
  <si>
    <t>TGCCAGTATCACGTA</t>
  </si>
  <si>
    <t>CTTTCCGGTCCTACA</t>
  </si>
  <si>
    <t>GGATGTACCGCGTAT</t>
  </si>
  <si>
    <t>CTTCTGGGATTCTGG</t>
  </si>
  <si>
    <t>GTCATTGTATGTCTG</t>
  </si>
  <si>
    <t>ATATGTCAGAGCACC</t>
  </si>
  <si>
    <t>CTCCCTAGTTCCTTT</t>
  </si>
  <si>
    <t>AGCTCAGCCAGTATG</t>
  </si>
  <si>
    <t>GATGCAATTAGCCGG</t>
  </si>
  <si>
    <t>CCTTGTGAGGCTATG</t>
  </si>
  <si>
    <t>TCTGTATAACCGTCT</t>
  </si>
  <si>
    <t>CAGCCAGTAAGTCAC</t>
  </si>
  <si>
    <t>GAACATTTCCGACAA</t>
  </si>
  <si>
    <t>AGCCCGGATGTATTT</t>
  </si>
  <si>
    <t>AGGTATGGTAGAGTA</t>
  </si>
  <si>
    <t>CTTAGCATTTCACTG</t>
  </si>
  <si>
    <t>TTATGGACGTATGGT</t>
  </si>
  <si>
    <t>GCCTAGTTTCCGTTT</t>
  </si>
  <si>
    <t>GAGTCGAGAAATCAT</t>
  </si>
  <si>
    <t>CCCGCAGTATAACGA</t>
  </si>
  <si>
    <t>TCCCACTTCCGCTTT</t>
  </si>
  <si>
    <t>TATAGTTCCTCTGTG</t>
  </si>
  <si>
    <t>GAGTTCGTTGTTCCA</t>
  </si>
  <si>
    <t>CTGCATGAGACCAAA</t>
  </si>
  <si>
    <t>CCTCTATTCAGAGCA</t>
  </si>
  <si>
    <t>CCCACTGGAGCAATT</t>
  </si>
  <si>
    <t>TAGATGGGATTCCGG</t>
  </si>
  <si>
    <t>CTGTAGCATTTCCCT</t>
  </si>
  <si>
    <t>AAGAGCCGTTGTGAA</t>
  </si>
  <si>
    <t>ATCCTTCCGATTGTG</t>
  </si>
  <si>
    <t>ATGGACAGTTCGTGT</t>
  </si>
  <si>
    <t>ACAGTCACTGGGCAA</t>
  </si>
  <si>
    <t>CTACTTCCCTGTCAA</t>
  </si>
  <si>
    <t>CCTATGAACGTAACG</t>
  </si>
  <si>
    <t>GACAGTACCGACACT</t>
  </si>
  <si>
    <t>AGCTACGAGCAGTAG</t>
  </si>
  <si>
    <t>TCAGGGTGTGCTGTA</t>
  </si>
  <si>
    <t>CAGATGATCCACCAT</t>
  </si>
  <si>
    <t>CGTTGCCATTAACCA</t>
  </si>
  <si>
    <t>ATCCTTCTCCCTTTC</t>
  </si>
  <si>
    <t>CTTCCGATTCATTCA</t>
  </si>
  <si>
    <t>CATTTGTCTGCCGGT</t>
  </si>
  <si>
    <t>AACCCACCGTTGTTA</t>
  </si>
  <si>
    <t>GTTCCTATGGACGAC</t>
  </si>
  <si>
    <t>TACTCAGCGTGTTTG</t>
  </si>
  <si>
    <t>AAGACGCATGTCAAC</t>
  </si>
  <si>
    <t>AATCTGTAGTGCGTT</t>
  </si>
  <si>
    <t>CTCCCTGTGGCTTAA</t>
  </si>
  <si>
    <t>CAGTAGATGGAGCAT</t>
  </si>
  <si>
    <t>ACCTTTCGACACTCG</t>
  </si>
  <si>
    <t>TTCACGCAGTAAGAT</t>
  </si>
  <si>
    <t>CCGTCCTGATAGATG</t>
  </si>
  <si>
    <t>GAGATGTCCGAATTT</t>
  </si>
  <si>
    <t>TCCACTCATTCTGTA</t>
  </si>
  <si>
    <t>CATTCTTCACGGGAT</t>
  </si>
  <si>
    <t>GCTTAGCTGTATCCG</t>
  </si>
  <si>
    <t>CACGTAGACCTTTGC</t>
  </si>
  <si>
    <t>TAACCGTACCTGCAT</t>
  </si>
  <si>
    <t>ATCTGTATGTCACAG</t>
  </si>
  <si>
    <t>AACCGCGCTTCAGAT</t>
  </si>
  <si>
    <t>GTATAGACCAAAGCC</t>
  </si>
  <si>
    <t>CAGAGCACCCATTAA</t>
  </si>
  <si>
    <t>AGATTCCTTCGTGTT</t>
  </si>
  <si>
    <t>CCGTGTTCCTCATTA</t>
  </si>
  <si>
    <t>GATCCCTTTGTCACT</t>
  </si>
  <si>
    <t>CGCGAACATAAGAAG</t>
  </si>
  <si>
    <t>TTCCGAGGATGATCT</t>
  </si>
  <si>
    <t>CGTCATATAGTATGG</t>
  </si>
  <si>
    <t>CGTGTTTAACTTGAG</t>
  </si>
  <si>
    <t>AGTATGCCATGTCTT</t>
  </si>
  <si>
    <t>AAAGTGATGCCACTG</t>
  </si>
  <si>
    <t>GTAAGACGCCTATGC</t>
  </si>
  <si>
    <t>GTGTGTTGTCCTATG</t>
  </si>
  <si>
    <t>ACAATTTGTCTGCGA</t>
  </si>
  <si>
    <t>GTCCCTGCAACTTGA</t>
  </si>
  <si>
    <t>TCGAGTCGCTTATCA</t>
  </si>
  <si>
    <t>GTCTCTTGGCTTAAA</t>
  </si>
  <si>
    <t>ACTTCCGTCGATCTT</t>
  </si>
  <si>
    <t>TCCTTGGATGTACCG</t>
  </si>
  <si>
    <t>TGATCCGAAGTCGTG</t>
  </si>
  <si>
    <t>TGTTCCCGCTCAACT</t>
  </si>
  <si>
    <t>CTGTAGCCGCCTATT</t>
  </si>
  <si>
    <t>2D10</t>
  </si>
  <si>
    <t>anti-human CD80</t>
  </si>
  <si>
    <t>IT2.2</t>
  </si>
  <si>
    <t>anti-human CD86</t>
  </si>
  <si>
    <t>29E.2A3</t>
  </si>
  <si>
    <t>anti-human CD274 (B7-H1, PD-L1)</t>
  </si>
  <si>
    <t>24F.10C12</t>
  </si>
  <si>
    <t>anti-human CD273  (B7-DC, PD-L2)</t>
  </si>
  <si>
    <t>DCN.70</t>
  </si>
  <si>
    <t>anti-human CD276 (B7-H3)</t>
  </si>
  <si>
    <t>9M1-3</t>
  </si>
  <si>
    <t>anti-human Galectin-9</t>
  </si>
  <si>
    <t>anti-human CD270 (HVEM, TR2)</t>
  </si>
  <si>
    <t>11C3.1</t>
  </si>
  <si>
    <t>anti-human CD252 (OX40L)</t>
  </si>
  <si>
    <t>5F4</t>
  </si>
  <si>
    <t>anti-human CD137L (4-1BB Ligand)</t>
  </si>
  <si>
    <t>SKII.4</t>
  </si>
  <si>
    <t>anti-human CD155 (PVR)</t>
  </si>
  <si>
    <t>TX31</t>
  </si>
  <si>
    <t>anti-human CD112 (Nectin-2)</t>
  </si>
  <si>
    <t>CC2C6</t>
  </si>
  <si>
    <t>anti-human CD47</t>
  </si>
  <si>
    <t>BJ40</t>
  </si>
  <si>
    <t>anti-human CD48</t>
  </si>
  <si>
    <t>5C3</t>
  </si>
  <si>
    <t>anti-human CD40</t>
  </si>
  <si>
    <t>24-31</t>
  </si>
  <si>
    <t>anti-human CD154</t>
  </si>
  <si>
    <t>HI186</t>
  </si>
  <si>
    <t>anti-human CD52</t>
  </si>
  <si>
    <t>UCHT1</t>
  </si>
  <si>
    <t>anti-human CD3</t>
  </si>
  <si>
    <t>SK1</t>
  </si>
  <si>
    <t>anti-human CD8</t>
  </si>
  <si>
    <t>5.1H11</t>
  </si>
  <si>
    <t>anti-human CD56 (NCAM)</t>
  </si>
  <si>
    <t>2D1</t>
  </si>
  <si>
    <t>anti-human CD45</t>
  </si>
  <si>
    <t>HIB19</t>
  </si>
  <si>
    <t>anti-human CD19</t>
  </si>
  <si>
    <t>P67.6</t>
  </si>
  <si>
    <t>anti-human CD33</t>
  </si>
  <si>
    <t>S-HCL-3</t>
  </si>
  <si>
    <t>anti-human CD11c</t>
  </si>
  <si>
    <t>581</t>
  </si>
  <si>
    <t>anti-human CD34</t>
  </si>
  <si>
    <t>W6/32</t>
  </si>
  <si>
    <t>anti-human HLA-A,B,C</t>
  </si>
  <si>
    <t>5E10</t>
  </si>
  <si>
    <t>anti-human CD90 (Thy1)</t>
  </si>
  <si>
    <t>104D2</t>
  </si>
  <si>
    <t>anti-human CD117 (c-kit)</t>
  </si>
  <si>
    <t>HI10a</t>
  </si>
  <si>
    <t>anti-human CD10</t>
  </si>
  <si>
    <t>HI100</t>
  </si>
  <si>
    <t>anti-human CD45RA</t>
  </si>
  <si>
    <t>6H6</t>
  </si>
  <si>
    <t>anti-human CD123</t>
  </si>
  <si>
    <t>CD7-6B7</t>
  </si>
  <si>
    <t>anti-human CD7</t>
  </si>
  <si>
    <t>43A3</t>
  </si>
  <si>
    <t>anti-human CD105</t>
  </si>
  <si>
    <t>RCR-401</t>
  </si>
  <si>
    <t>anti-human CD201 (EPCR)</t>
  </si>
  <si>
    <t>L291H4</t>
  </si>
  <si>
    <t>anti-human CD194 (CCR4)</t>
  </si>
  <si>
    <t>IM7</t>
  </si>
  <si>
    <t>anti-mouse/human CD44</t>
  </si>
  <si>
    <t>M5E2</t>
  </si>
  <si>
    <t>anti-human CD14</t>
  </si>
  <si>
    <t>3G8</t>
  </si>
  <si>
    <t>anti-human CD16</t>
  </si>
  <si>
    <t>BC96</t>
  </si>
  <si>
    <t>anti-human CD25</t>
  </si>
  <si>
    <t>UCHL1</t>
  </si>
  <si>
    <t>anti-human CD45RO</t>
  </si>
  <si>
    <t>EH12.2H7</t>
  </si>
  <si>
    <t>anti-human CD279 (PD-1)</t>
  </si>
  <si>
    <t>A15153G</t>
  </si>
  <si>
    <t>anti-human TIGIT (VSTM3)</t>
  </si>
  <si>
    <t>MOPC-21</t>
  </si>
  <si>
    <t>Mouse IgG1, κ isotype Ctrl</t>
  </si>
  <si>
    <t>MOPC-173</t>
  </si>
  <si>
    <t>Mouse IgG2a, κ isotype Ctrl</t>
  </si>
  <si>
    <t>MPC-11</t>
  </si>
  <si>
    <t>Mouse IgG2b, κ isotype Ctrl</t>
  </si>
  <si>
    <t>RTK4530</t>
  </si>
  <si>
    <t>Rat IgG2b, κ Isotype Ctrl</t>
  </si>
  <si>
    <t>2H7</t>
  </si>
  <si>
    <t>anti-human CD20</t>
  </si>
  <si>
    <t>9E2</t>
  </si>
  <si>
    <t>anti-human CD335 (NKp46)</t>
  </si>
  <si>
    <t>BM16</t>
  </si>
  <si>
    <t>anti-human CD294 (CRTH2)</t>
  </si>
  <si>
    <t>RA3-6B2</t>
  </si>
  <si>
    <t>anti-mouse/human CD45R/B220</t>
  </si>
  <si>
    <t>9C4</t>
  </si>
  <si>
    <t>anti-human CD326 (Ep-CAM)</t>
  </si>
  <si>
    <t>WM59</t>
  </si>
  <si>
    <t>anti-human CD31</t>
  </si>
  <si>
    <t>NC-08</t>
  </si>
  <si>
    <t>anti-Human Podoplanin</t>
  </si>
  <si>
    <t>16A1</t>
  </si>
  <si>
    <t>anti-human CD140a (PDGFRα)</t>
  </si>
  <si>
    <t>18A2</t>
  </si>
  <si>
    <t>Hu CD140b (PDGFRβ)</t>
  </si>
  <si>
    <t>AY13</t>
  </si>
  <si>
    <t>anti-human EGFR</t>
  </si>
  <si>
    <t>P1H12</t>
  </si>
  <si>
    <t>anti-human CD146</t>
  </si>
  <si>
    <t>MHM-88</t>
  </si>
  <si>
    <t>anti-human IgM</t>
  </si>
  <si>
    <t>UCHT2</t>
  </si>
  <si>
    <t>anti-human CD5</t>
  </si>
  <si>
    <t>G025H7</t>
  </si>
  <si>
    <t>anti-human CD183 (CXCR3)</t>
  </si>
  <si>
    <t>J418F1</t>
  </si>
  <si>
    <t>anti-human CD195 (CCR5)</t>
  </si>
  <si>
    <t>FUN-2</t>
  </si>
  <si>
    <t>anti-human CD32</t>
  </si>
  <si>
    <t>J252D4</t>
  </si>
  <si>
    <t>anti-human CD185 (CXCR5)</t>
  </si>
  <si>
    <t>Ber-ACT8</t>
  </si>
  <si>
    <t>anti-human CD103 (Integrin αE)</t>
  </si>
  <si>
    <t>G043H7</t>
  </si>
  <si>
    <t>anti-human CD197 (CCR7)</t>
  </si>
  <si>
    <t>HP-3G10</t>
  </si>
  <si>
    <t>anti-human CD161</t>
  </si>
  <si>
    <t>BNI3</t>
  </si>
  <si>
    <t>anti-human CD152 (CTLA-4)</t>
  </si>
  <si>
    <t>SA231A2</t>
  </si>
  <si>
    <t>anti-human KLRG1 (MAFA)</t>
  </si>
  <si>
    <t>O323</t>
  </si>
  <si>
    <t>anti-human CD27</t>
  </si>
  <si>
    <t>H4A3</t>
  </si>
  <si>
    <t>anti-human CD107a (LAMP-1)</t>
  </si>
  <si>
    <t>DX2</t>
  </si>
  <si>
    <t>anti-human CD95 (Fas)</t>
  </si>
  <si>
    <t>L243</t>
  </si>
  <si>
    <t>anti-human HLA-DR</t>
  </si>
  <si>
    <t>L161</t>
  </si>
  <si>
    <t>anti-human CD1c</t>
  </si>
  <si>
    <t>ICRF44</t>
  </si>
  <si>
    <t>anti-human CD11b</t>
  </si>
  <si>
    <t>10.1</t>
  </si>
  <si>
    <t>anti-human CD64</t>
  </si>
  <si>
    <t>M80</t>
  </si>
  <si>
    <t>anti-human CD141 (Thrombomodulin)</t>
  </si>
  <si>
    <t>1D11</t>
  </si>
  <si>
    <t>Hu CD314 (NKG2D)</t>
  </si>
  <si>
    <t>6/40c</t>
  </si>
  <si>
    <t>anti-human CD66b</t>
  </si>
  <si>
    <t>QA17A04</t>
  </si>
  <si>
    <t>anti-human CD57 Recombinant</t>
  </si>
  <si>
    <t>F38-2E2</t>
  </si>
  <si>
    <t>anti-human CD366 (Tim-3)</t>
  </si>
  <si>
    <t>MIH26</t>
  </si>
  <si>
    <t>anti-human CD272 (BTLA)</t>
  </si>
  <si>
    <t>C398.4A</t>
  </si>
  <si>
    <t>anti-human/mouse/rat CD278 (ICOS)</t>
  </si>
  <si>
    <t>9F.8A4</t>
  </si>
  <si>
    <t>anti-human CD275 (B7-H2, B7-RP1, ICOSL)</t>
  </si>
  <si>
    <t>NK92.39</t>
  </si>
  <si>
    <t>anti-human CD96 (TACTILE)</t>
  </si>
  <si>
    <t>A1</t>
  </si>
  <si>
    <t>anti-human CD39</t>
  </si>
  <si>
    <t>NOK-1</t>
  </si>
  <si>
    <t>anti-human CD178 (Fas-L)</t>
  </si>
  <si>
    <t>K0124E1</t>
  </si>
  <si>
    <t>anti-human CX3CR1</t>
  </si>
  <si>
    <t>Bu32</t>
  </si>
  <si>
    <t>anti-human CD21</t>
  </si>
  <si>
    <t>TS2/4</t>
  </si>
  <si>
    <t>anti-human CD11a</t>
  </si>
  <si>
    <t>CB3-1</t>
  </si>
  <si>
    <t>anti-human CD79b (Igβ)</t>
  </si>
  <si>
    <t>C1.7</t>
  </si>
  <si>
    <t>anti-human CD244 (2B4)</t>
  </si>
  <si>
    <t>HIR2</t>
  </si>
  <si>
    <t>anti-human CD235ab</t>
  </si>
  <si>
    <t>15-2</t>
  </si>
  <si>
    <t>anti-human CD206 (MMR)</t>
  </si>
  <si>
    <t>8F9</t>
  </si>
  <si>
    <t>anti-human CD370 (CLEC9A/DNGR1)</t>
  </si>
  <si>
    <t>11C1</t>
  </si>
  <si>
    <t>anti-human CD268 (BAFF-R)</t>
  </si>
  <si>
    <t>HIP1</t>
  </si>
  <si>
    <t>anti-human CD42b</t>
  </si>
  <si>
    <t>HA58</t>
  </si>
  <si>
    <t>anti-human CD54</t>
  </si>
  <si>
    <t>AK4</t>
  </si>
  <si>
    <t>anti-human CD62P (P-Selectin)</t>
  </si>
  <si>
    <t>GIR-208</t>
  </si>
  <si>
    <t>anti-human CD119 (IFN-γ R α chain)</t>
  </si>
  <si>
    <t>IP26</t>
  </si>
  <si>
    <t>anti-human TCR α/β</t>
  </si>
  <si>
    <t>MHN3-21</t>
  </si>
  <si>
    <t>anti-human Notch 3</t>
  </si>
  <si>
    <t>RTK2071</t>
  </si>
  <si>
    <t>Rat IgG1, k Isotype Ctrl</t>
  </si>
  <si>
    <t>G0114F7</t>
  </si>
  <si>
    <t>Rat IgG1, λ Isotype Ctrl</t>
  </si>
  <si>
    <t>RTK2758</t>
  </si>
  <si>
    <t>Rat IgG2a, κ Isotype Ctrl</t>
  </si>
  <si>
    <t>RTK4174</t>
  </si>
  <si>
    <t>Rat IgG2c, κ Isotype Ctrl</t>
  </si>
  <si>
    <t>HTK888</t>
  </si>
  <si>
    <t>Armenian Hamster IgG Isotype Ctrl</t>
  </si>
  <si>
    <t>K036C2</t>
  </si>
  <si>
    <t>anti-human CD192 (CCR2)</t>
  </si>
  <si>
    <t>CBR-IC2/2</t>
  </si>
  <si>
    <t>anti-human CD102 (ICAM-2)</t>
  </si>
  <si>
    <t>STA</t>
  </si>
  <si>
    <t>anti-human CD106</t>
  </si>
  <si>
    <t>TU27</t>
  </si>
  <si>
    <t>anti-human CD122 (IL-2Rβ)</t>
  </si>
  <si>
    <t>1A1</t>
  </si>
  <si>
    <t>anti-human CD267 (TACI)</t>
  </si>
  <si>
    <t>AER-37 (CRA-1)</t>
  </si>
  <si>
    <t>anti-human FcεRIα</t>
  </si>
  <si>
    <t>HIP8</t>
  </si>
  <si>
    <t>anti-human CD41</t>
  </si>
  <si>
    <t>4B4-1</t>
  </si>
  <si>
    <t>anti-human CD137 (4-1BB)</t>
  </si>
  <si>
    <t>MIH24</t>
  </si>
  <si>
    <t>anti-human CD254 (TRANCE, RANKL)</t>
  </si>
  <si>
    <t>CD43-10G7</t>
  </si>
  <si>
    <t>anti-human CD43</t>
  </si>
  <si>
    <t>GHI/61</t>
  </si>
  <si>
    <t>anti-human CD163</t>
  </si>
  <si>
    <t>HB15e</t>
  </si>
  <si>
    <t>anti-human CD83</t>
  </si>
  <si>
    <t>p282 (H19)</t>
  </si>
  <si>
    <t>anti-human CD59</t>
  </si>
  <si>
    <t>WM15</t>
  </si>
  <si>
    <t>anti-human CD13</t>
  </si>
  <si>
    <t>12G5</t>
  </si>
  <si>
    <t>anti-human CD184 (CXCR4)</t>
  </si>
  <si>
    <t>TS1/8</t>
  </si>
  <si>
    <t>anti-human CD2</t>
  </si>
  <si>
    <t>TS2/16</t>
  </si>
  <si>
    <t>anti-human CD29</t>
  </si>
  <si>
    <t>P1E6-C5</t>
  </si>
  <si>
    <t>anti-human CD49b</t>
  </si>
  <si>
    <t>VI-PL2</t>
  </si>
  <si>
    <t>anti-human CD61</t>
  </si>
  <si>
    <t>5A6</t>
  </si>
  <si>
    <t>anti-human CD81 (TAPA-1)</t>
  </si>
  <si>
    <t>MEM-108</t>
  </si>
  <si>
    <t>anti-human CD98</t>
  </si>
  <si>
    <t>M1310G05</t>
  </si>
  <si>
    <t>anti-human IgG Fc</t>
  </si>
  <si>
    <t>MEM-166</t>
  </si>
  <si>
    <t>anti-human CD177</t>
  </si>
  <si>
    <t>JS11</t>
  </si>
  <si>
    <t>anti-human CD55</t>
  </si>
  <si>
    <t>IA6-2</t>
  </si>
  <si>
    <t>anti-human IgD</t>
  </si>
  <si>
    <t>TS1/18</t>
  </si>
  <si>
    <t>anti-human CD18</t>
  </si>
  <si>
    <t>CD28.2</t>
  </si>
  <si>
    <t>anti-human CD28</t>
  </si>
  <si>
    <t>1D3</t>
  </si>
  <si>
    <t>anti-human TSLPR (TSLP-R)</t>
  </si>
  <si>
    <t>HIT2</t>
  </si>
  <si>
    <t>anti-human CD38</t>
  </si>
  <si>
    <t>W6D3</t>
  </si>
  <si>
    <t>anti-human CD15 (SSEA-1)</t>
  </si>
  <si>
    <t>S-HCL-1</t>
  </si>
  <si>
    <t>anti-human CD22</t>
  </si>
  <si>
    <t>MIH43</t>
  </si>
  <si>
    <t>anti-human B7-H4</t>
  </si>
  <si>
    <t>BA5b</t>
  </si>
  <si>
    <t>anti-human CD26</t>
  </si>
  <si>
    <t>5E8</t>
  </si>
  <si>
    <t>anti-human CD193 (CCR3)</t>
  </si>
  <si>
    <t>9-4D2-1E4</t>
  </si>
  <si>
    <t>anti-human CD115 (CSF-1R)</t>
  </si>
  <si>
    <t>7C9C20</t>
  </si>
  <si>
    <t>anti-human CD204</t>
  </si>
  <si>
    <t>H037G3</t>
  </si>
  <si>
    <t>anti-human CD301 (CLEC10A)</t>
  </si>
  <si>
    <t>HI149</t>
  </si>
  <si>
    <t>anti-human CD1a</t>
  </si>
  <si>
    <t>H5C6</t>
  </si>
  <si>
    <t>anti-human CD63</t>
  </si>
  <si>
    <t>12C2</t>
  </si>
  <si>
    <t>anti-human CD304 (Neuropilin-1)</t>
  </si>
  <si>
    <t>5-271</t>
  </si>
  <si>
    <t>anti-human CD36</t>
  </si>
  <si>
    <t>17G10.2</t>
  </si>
  <si>
    <t>anti-human CD85g (ILT7)</t>
  </si>
  <si>
    <t>4E3.16</t>
  </si>
  <si>
    <t>anti-human CD243 (ABCB1)</t>
  </si>
  <si>
    <t>3F3</t>
  </si>
  <si>
    <t>anti-human CD72</t>
  </si>
  <si>
    <t>HP-MA4</t>
  </si>
  <si>
    <t>anti-human CD158 (KIR2DL1/S1/S3/S5)</t>
  </si>
  <si>
    <t>590H11G1E3</t>
  </si>
  <si>
    <t>anti-human MERTK</t>
  </si>
  <si>
    <t>94b/FOLR2</t>
  </si>
  <si>
    <t>anti-human Folate Receptor β (FR-β)</t>
  </si>
  <si>
    <t>L1-OV198.5</t>
  </si>
  <si>
    <t>anti-human CD171 (LICAM)</t>
  </si>
  <si>
    <t>3F4</t>
  </si>
  <si>
    <t>anti-CD230 (Prion)</t>
  </si>
  <si>
    <t>8C11</t>
  </si>
  <si>
    <t>anti-human CD325 (N-Cadherin)</t>
  </si>
  <si>
    <t>VIMD2</t>
  </si>
  <si>
    <t>anti-human CD93</t>
  </si>
  <si>
    <t>5D3</t>
  </si>
  <si>
    <t>anti-human CD338 (ABCG2)</t>
  </si>
  <si>
    <t>HI264</t>
  </si>
  <si>
    <t>anti-human CD235a (Glycophorin A)</t>
  </si>
  <si>
    <t>TS2/7</t>
  </si>
  <si>
    <t>anti-human CD49a</t>
  </si>
  <si>
    <t>9F10</t>
  </si>
  <si>
    <t>anti-human CD49d</t>
  </si>
  <si>
    <t>AD2</t>
  </si>
  <si>
    <t>anti-human CD73 (Ecto-5'-nucleotidase)</t>
  </si>
  <si>
    <t>HI9a</t>
  </si>
  <si>
    <t>anti-human CD9</t>
  </si>
  <si>
    <t>AA1</t>
  </si>
  <si>
    <t>anti-human mast cell tryptase</t>
  </si>
  <si>
    <t>3C10</t>
  </si>
  <si>
    <t>anti-human TCR Vα7.2</t>
  </si>
  <si>
    <t>B6</t>
  </si>
  <si>
    <t>anti-human TCR Vδ2</t>
  </si>
  <si>
    <t>B3</t>
  </si>
  <si>
    <t>anti-human TCR Vγ9</t>
  </si>
  <si>
    <t>TREM-26</t>
  </si>
  <si>
    <t>anti-human CD354 (TREM-1)</t>
  </si>
  <si>
    <t>33.1 (Ab33)</t>
  </si>
  <si>
    <t>anti-human CD202b (Tie2/Tek)</t>
  </si>
  <si>
    <t>NKTA255</t>
  </si>
  <si>
    <t>anti-human CD305 (LAIR1)</t>
  </si>
  <si>
    <t>15C4</t>
  </si>
  <si>
    <t>anti-human LOX-1</t>
  </si>
  <si>
    <t>DX27</t>
  </si>
  <si>
    <t>anti-human CD158b (KIR2DL2/L3,  NKAT2)</t>
  </si>
  <si>
    <t>9E9A8</t>
  </si>
  <si>
    <t>anti-human CD209 (DC-SIGN)</t>
  </si>
  <si>
    <t>S16017E</t>
  </si>
  <si>
    <t>anti-human CD110</t>
  </si>
  <si>
    <t>DX9</t>
  </si>
  <si>
    <t>anti-human CD158e1 (KIR3DL1, NKB1)</t>
  </si>
  <si>
    <t>P30-15</t>
  </si>
  <si>
    <t>anti-human CD337 (NKp30)</t>
  </si>
  <si>
    <t>RIK-2</t>
  </si>
  <si>
    <t>anti-human CD253 (Trail)</t>
  </si>
  <si>
    <t>K041E5</t>
  </si>
  <si>
    <t>anti-human CD186 (CXCR6)</t>
  </si>
  <si>
    <t>TX25</t>
  </si>
  <si>
    <t>anti-human CD226 (DNAM-1)</t>
  </si>
  <si>
    <t>HD30</t>
  </si>
  <si>
    <t>anti-human CD205 (DEC-205)</t>
  </si>
  <si>
    <t>W7C5</t>
  </si>
  <si>
    <t>anti-human CD109</t>
  </si>
  <si>
    <t>UV4</t>
  </si>
  <si>
    <t>anti-human CD126 (IL-6Rα)</t>
  </si>
  <si>
    <t>2E1B02</t>
  </si>
  <si>
    <t>anti-human GP130</t>
  </si>
  <si>
    <t>67D2</t>
  </si>
  <si>
    <t>anti-human CD164</t>
  </si>
  <si>
    <t>NY2</t>
  </si>
  <si>
    <t>anti-human CD142</t>
  </si>
  <si>
    <t>H5/FcRL3</t>
  </si>
  <si>
    <t>anti-human CD307c/FcRL3</t>
  </si>
  <si>
    <t>413D12</t>
  </si>
  <si>
    <t>anti-human CD307d (FcRL4)</t>
  </si>
  <si>
    <t>509f6</t>
  </si>
  <si>
    <t>anti-human CD307e (FcRL5)</t>
  </si>
  <si>
    <t>L053E8</t>
  </si>
  <si>
    <t>anti-human CD199 (CCR9)</t>
  </si>
  <si>
    <t>MEM-55</t>
  </si>
  <si>
    <t>anti-human CD45RB</t>
  </si>
  <si>
    <t>3B2/TA8</t>
  </si>
  <si>
    <t>anti-human CD99</t>
  </si>
  <si>
    <t>50C1</t>
  </si>
  <si>
    <t>anti-human CLEC12A</t>
  </si>
  <si>
    <t>TRA-2-10</t>
  </si>
  <si>
    <t>anti-human CD46</t>
  </si>
  <si>
    <t>50-6</t>
  </si>
  <si>
    <t>anti-human CD151 (PETA-3)</t>
  </si>
  <si>
    <t>H44</t>
  </si>
  <si>
    <t>anti-human CD218a (IL-18Rα)</t>
  </si>
  <si>
    <t>NT-7</t>
  </si>
  <si>
    <t>anti-human CD352 (NTB-A)</t>
  </si>
  <si>
    <t>AYP1</t>
  </si>
  <si>
    <t>anti-human CLEC1B (CLEC2)</t>
  </si>
  <si>
    <t>DX22</t>
  </si>
  <si>
    <t>anti-human CD94</t>
  </si>
  <si>
    <t>MHE-18</t>
  </si>
  <si>
    <t>anti-human IgE</t>
  </si>
  <si>
    <t>1D12</t>
  </si>
  <si>
    <t>anti-human CD365 (Tim-1)</t>
  </si>
  <si>
    <t>A12 (7D4)</t>
  </si>
  <si>
    <t>anti-human CD150 (SLAM)</t>
  </si>
  <si>
    <t>KPL-1</t>
  </si>
  <si>
    <t>anti-human CD162</t>
  </si>
  <si>
    <t>CD84.1.21</t>
  </si>
  <si>
    <t>anti-human CD84</t>
  </si>
  <si>
    <t>MHK-49</t>
  </si>
  <si>
    <t>anti-human Ig light chain κ</t>
  </si>
  <si>
    <t>M3/38</t>
  </si>
  <si>
    <t>anti-mouse/human Mac-2 (Galectin-3)</t>
  </si>
  <si>
    <t>GHI/75</t>
  </si>
  <si>
    <t>anti-human CD85j (ILT2)</t>
  </si>
  <si>
    <t>EBVCS-5</t>
  </si>
  <si>
    <t>anti-human CD23</t>
  </si>
  <si>
    <t>MHL-38</t>
  </si>
  <si>
    <t>anti-human Ig light chain λ</t>
  </si>
  <si>
    <t>BB7.2</t>
  </si>
  <si>
    <t>anti-human HLA-A2</t>
  </si>
  <si>
    <t>L263G8</t>
  </si>
  <si>
    <t>anti-human CD198 (CCR8)</t>
  </si>
  <si>
    <t>7B11</t>
  </si>
  <si>
    <t>anti-human GARP (LRRC32)</t>
  </si>
  <si>
    <t>6-434</t>
  </si>
  <si>
    <t>anti-human CD328 (Siglec-7)</t>
  </si>
  <si>
    <t>H131</t>
  </si>
  <si>
    <t>anti-human TCR Vβ13.1</t>
  </si>
  <si>
    <t>CG4</t>
  </si>
  <si>
    <t>anti-human GPR56</t>
  </si>
  <si>
    <t>3D12</t>
  </si>
  <si>
    <t>6D4</t>
  </si>
  <si>
    <t>anti-human MICA/MICB</t>
  </si>
  <si>
    <t>ASL-24</t>
  </si>
  <si>
    <t>anti-human CD82</t>
  </si>
  <si>
    <t>5D12</t>
  </si>
  <si>
    <t>anti-human NKp80</t>
  </si>
  <si>
    <t>SA17RN1</t>
  </si>
  <si>
    <t>anti-human TSPAN33 (BAAM)</t>
  </si>
  <si>
    <t>1C1</t>
  </si>
  <si>
    <t>anti-human CD131</t>
  </si>
  <si>
    <t>31G4D8</t>
  </si>
  <si>
    <t>anti-human Lymphotoxin β Receptor (LT-βR)</t>
  </si>
  <si>
    <t>74/3</t>
  </si>
  <si>
    <t>anti-Annexin A1</t>
  </si>
  <si>
    <t>HSL96</t>
  </si>
  <si>
    <t>anti-human CD179a (VpreB)</t>
  </si>
  <si>
    <t>LN2</t>
  </si>
  <si>
    <t>anti-human CD74</t>
  </si>
  <si>
    <t>RS38E</t>
  </si>
  <si>
    <t>anti-human CD317 (BST2, Tetherin)</t>
  </si>
  <si>
    <t>TW4-2F8</t>
  </si>
  <si>
    <t>anti-human LAP (TGF-β1)</t>
  </si>
  <si>
    <t>4H1</t>
  </si>
  <si>
    <t>anti-human CD116</t>
  </si>
  <si>
    <t>M-B371</t>
  </si>
  <si>
    <t>anti-human CD37</t>
  </si>
  <si>
    <t>BB27</t>
  </si>
  <si>
    <t>anti-human CD101 (BB27)</t>
  </si>
  <si>
    <t>MAb11</t>
  </si>
  <si>
    <t>anti-human TNF-α</t>
  </si>
  <si>
    <t>OV-5B8</t>
  </si>
  <si>
    <t>anti-human CD321</t>
  </si>
  <si>
    <t>Tü39</t>
  </si>
  <si>
    <t>anti-human HLA-DR, DP, DQ</t>
  </si>
  <si>
    <t>BY88</t>
  </si>
  <si>
    <t>anti-human CD30</t>
  </si>
  <si>
    <t>19F2</t>
  </si>
  <si>
    <t>anti-human CD269 (BCMA)</t>
  </si>
  <si>
    <t>16G5</t>
  </si>
  <si>
    <t>anti-human Cadherin 11</t>
  </si>
  <si>
    <t>67A4</t>
  </si>
  <si>
    <t>anti-human CD324 (E-Cadherin)</t>
  </si>
  <si>
    <t>B1</t>
  </si>
  <si>
    <t>anti-human TCR γ/δ</t>
  </si>
  <si>
    <t>11C3C65</t>
  </si>
  <si>
    <t>anti-human CD223 (LAG-3)</t>
  </si>
  <si>
    <t>Ber-ACT35 (ACT35)</t>
  </si>
  <si>
    <t>anti-human CD134 (OX40)</t>
  </si>
  <si>
    <t>TS2/9</t>
  </si>
  <si>
    <t>anti-human CD58 (LFA-3)</t>
  </si>
  <si>
    <t>7-239</t>
  </si>
  <si>
    <t>anti-human CD169 (Sialoadhesin, Siglec-1)</t>
  </si>
  <si>
    <t>S15046E</t>
  </si>
  <si>
    <t>anti-human XCR1</t>
  </si>
  <si>
    <t>MHN1-519</t>
  </si>
  <si>
    <t>anti-human Notch 1</t>
  </si>
  <si>
    <t>HAE-1f</t>
  </si>
  <si>
    <t>anti-human CD62E</t>
  </si>
  <si>
    <t>BV10A4H2</t>
  </si>
  <si>
    <t>anti-human CD135 (Flt-3/Flk-2)</t>
  </si>
  <si>
    <t>108-17</t>
  </si>
  <si>
    <t>anti-human CD357 (GITR)</t>
  </si>
  <si>
    <t>7D4-6</t>
  </si>
  <si>
    <t>anti-human CD309 (VEGFR2)</t>
  </si>
  <si>
    <t>G077F6</t>
  </si>
  <si>
    <t>anti-human CD124 (IL-4Rα)</t>
  </si>
  <si>
    <t>201A</t>
  </si>
  <si>
    <t>anti-human CD303 (BDCA-2)</t>
  </si>
  <si>
    <t>BV9</t>
  </si>
  <si>
    <t>anti-human CD144 (VE-Cadherin)</t>
  </si>
  <si>
    <t>10E2</t>
  </si>
  <si>
    <t>anti-human CD207 (Langerin)</t>
  </si>
  <si>
    <t>HTA125</t>
  </si>
  <si>
    <t>anti-human CD284 (TLR4)</t>
  </si>
  <si>
    <t>OX-104</t>
  </si>
  <si>
    <t>anti-human CD200 (OX2)</t>
  </si>
  <si>
    <t>NP4D6</t>
  </si>
  <si>
    <t>anti-human CD203c (E-NPP3)</t>
  </si>
  <si>
    <t>6588-5</t>
  </si>
  <si>
    <t>anti-human CCR10</t>
  </si>
  <si>
    <t>ME20.4</t>
  </si>
  <si>
    <t>anti-human CD271 (NGFR)</t>
  </si>
  <si>
    <t>DL-101</t>
  </si>
  <si>
    <t>anti-human CD138 (Syndecan-1)</t>
  </si>
  <si>
    <t>1D6</t>
  </si>
  <si>
    <t>anti-human CD257 (BAFF, BLYS)</t>
  </si>
  <si>
    <t>ML5</t>
  </si>
  <si>
    <t>anti-human CD24</t>
  </si>
  <si>
    <t>CY1G4</t>
  </si>
  <si>
    <t>anti-human CD71</t>
  </si>
  <si>
    <t>G034E3</t>
  </si>
  <si>
    <t>anti-human CD196 (CCR6)</t>
  </si>
  <si>
    <t>113-16</t>
  </si>
  <si>
    <t>anti-human CD70</t>
  </si>
  <si>
    <t>GoH3</t>
  </si>
  <si>
    <t>anti-human/mouse CD49f</t>
  </si>
  <si>
    <t>9F4</t>
  </si>
  <si>
    <t>anti-human TIM-4</t>
  </si>
  <si>
    <t>15-414</t>
  </si>
  <si>
    <t>anti-human CD172a (SIRPα)</t>
  </si>
  <si>
    <t>anti-human CD319 (CRACC)</t>
  </si>
  <si>
    <t>UP-R1</t>
  </si>
  <si>
    <t>anti-human CD158f (KIR2DL5)</t>
  </si>
  <si>
    <t>S16016B</t>
  </si>
  <si>
    <t>anti-human CD133</t>
  </si>
  <si>
    <t>A019D5</t>
  </si>
  <si>
    <t>anti-human CD127 (IL-7Rα)</t>
  </si>
  <si>
    <t>1D9-M12</t>
  </si>
  <si>
    <t>anti-human C5L2</t>
  </si>
  <si>
    <t>DREG-56</t>
  </si>
  <si>
    <t>anti-human CD62L</t>
  </si>
  <si>
    <t>51.1</t>
  </si>
  <si>
    <t>anti-human CD1d</t>
  </si>
  <si>
    <t>FN50</t>
  </si>
  <si>
    <t>anti-human CD69</t>
  </si>
  <si>
    <t>E11</t>
  </si>
  <si>
    <t>anti-human CD35</t>
  </si>
  <si>
    <t>FIB504</t>
  </si>
  <si>
    <t>anti-human/mouse integrin β7</t>
  </si>
  <si>
    <t>9D9F9</t>
  </si>
  <si>
    <t>anti-human VEGFR-3 (FLT-4)</t>
  </si>
  <si>
    <t>RPA-T4</t>
  </si>
  <si>
    <t>anti-human CD4</t>
  </si>
  <si>
    <t>24D2</t>
  </si>
  <si>
    <t>anti-human CD340 (erbB2/HER-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78"/>
  <sheetViews>
    <sheetView tabSelected="1" workbookViewId="0">
      <selection activeCell="A5" sqref="A5"/>
    </sheetView>
  </sheetViews>
  <sheetFormatPr baseColWidth="10" defaultColWidth="8.83203125" defaultRowHeight="15" x14ac:dyDescent="0.2"/>
  <cols>
    <col min="2" max="2" width="20.5" customWidth="1"/>
    <col min="3" max="3" width="41" bestFit="1" customWidth="1"/>
    <col min="4" max="4" width="30.6640625" customWidth="1"/>
  </cols>
  <sheetData>
    <row r="1" spans="1:4" ht="16" thickBot="1" x14ac:dyDescent="0.25">
      <c r="A1" s="1" t="s">
        <v>0</v>
      </c>
      <c r="B1" s="1" t="s">
        <v>278</v>
      </c>
      <c r="C1" s="1" t="s">
        <v>279</v>
      </c>
      <c r="D1" s="1" t="s">
        <v>280</v>
      </c>
    </row>
    <row r="2" spans="1:4" x14ac:dyDescent="0.2">
      <c r="A2" t="s">
        <v>1</v>
      </c>
      <c r="B2" t="s">
        <v>558</v>
      </c>
      <c r="C2" t="s">
        <v>559</v>
      </c>
      <c r="D2" t="s">
        <v>281</v>
      </c>
    </row>
    <row r="3" spans="1:4" x14ac:dyDescent="0.2">
      <c r="A3" t="s">
        <v>2</v>
      </c>
      <c r="B3" t="s">
        <v>560</v>
      </c>
      <c r="C3" t="s">
        <v>561</v>
      </c>
      <c r="D3" t="s">
        <v>282</v>
      </c>
    </row>
    <row r="4" spans="1:4" x14ac:dyDescent="0.2">
      <c r="A4" t="s">
        <v>3</v>
      </c>
      <c r="B4" t="s">
        <v>562</v>
      </c>
      <c r="C4" t="s">
        <v>563</v>
      </c>
      <c r="D4" t="s">
        <v>283</v>
      </c>
    </row>
    <row r="5" spans="1:4" x14ac:dyDescent="0.2">
      <c r="A5" t="s">
        <v>4</v>
      </c>
      <c r="B5" t="s">
        <v>564</v>
      </c>
      <c r="C5" t="s">
        <v>565</v>
      </c>
      <c r="D5" t="s">
        <v>284</v>
      </c>
    </row>
    <row r="6" spans="1:4" x14ac:dyDescent="0.2">
      <c r="A6" t="s">
        <v>5</v>
      </c>
      <c r="B6" t="s">
        <v>566</v>
      </c>
      <c r="C6" t="s">
        <v>567</v>
      </c>
      <c r="D6" t="s">
        <v>285</v>
      </c>
    </row>
    <row r="7" spans="1:4" x14ac:dyDescent="0.2">
      <c r="A7" t="s">
        <v>6</v>
      </c>
      <c r="B7" t="s">
        <v>568</v>
      </c>
      <c r="C7" t="s">
        <v>569</v>
      </c>
      <c r="D7" t="s">
        <v>286</v>
      </c>
    </row>
    <row r="8" spans="1:4" x14ac:dyDescent="0.2">
      <c r="A8" t="s">
        <v>7</v>
      </c>
      <c r="B8">
        <v>122</v>
      </c>
      <c r="C8" t="s">
        <v>570</v>
      </c>
      <c r="D8" t="s">
        <v>287</v>
      </c>
    </row>
    <row r="9" spans="1:4" x14ac:dyDescent="0.2">
      <c r="A9" t="s">
        <v>8</v>
      </c>
      <c r="B9" t="s">
        <v>571</v>
      </c>
      <c r="C9" t="s">
        <v>572</v>
      </c>
      <c r="D9" t="s">
        <v>288</v>
      </c>
    </row>
    <row r="10" spans="1:4" x14ac:dyDescent="0.2">
      <c r="A10" t="s">
        <v>9</v>
      </c>
      <c r="B10" t="s">
        <v>573</v>
      </c>
      <c r="C10" t="s">
        <v>574</v>
      </c>
      <c r="D10" t="s">
        <v>289</v>
      </c>
    </row>
    <row r="11" spans="1:4" x14ac:dyDescent="0.2">
      <c r="A11" t="s">
        <v>10</v>
      </c>
      <c r="B11" t="s">
        <v>575</v>
      </c>
      <c r="C11" t="s">
        <v>576</v>
      </c>
      <c r="D11" t="s">
        <v>290</v>
      </c>
    </row>
    <row r="12" spans="1:4" x14ac:dyDescent="0.2">
      <c r="A12" t="s">
        <v>11</v>
      </c>
      <c r="B12" t="s">
        <v>577</v>
      </c>
      <c r="C12" t="s">
        <v>578</v>
      </c>
      <c r="D12" t="s">
        <v>291</v>
      </c>
    </row>
    <row r="13" spans="1:4" x14ac:dyDescent="0.2">
      <c r="A13" t="s">
        <v>12</v>
      </c>
      <c r="B13" t="s">
        <v>579</v>
      </c>
      <c r="C13" t="s">
        <v>580</v>
      </c>
      <c r="D13" t="s">
        <v>292</v>
      </c>
    </row>
    <row r="14" spans="1:4" x14ac:dyDescent="0.2">
      <c r="A14" t="s">
        <v>13</v>
      </c>
      <c r="B14" t="s">
        <v>581</v>
      </c>
      <c r="C14" t="s">
        <v>582</v>
      </c>
      <c r="D14" t="s">
        <v>293</v>
      </c>
    </row>
    <row r="15" spans="1:4" x14ac:dyDescent="0.2">
      <c r="A15" t="s">
        <v>14</v>
      </c>
      <c r="B15" t="s">
        <v>583</v>
      </c>
      <c r="C15" t="s">
        <v>584</v>
      </c>
      <c r="D15" t="s">
        <v>294</v>
      </c>
    </row>
    <row r="16" spans="1:4" x14ac:dyDescent="0.2">
      <c r="A16" t="s">
        <v>15</v>
      </c>
      <c r="B16" t="s">
        <v>585</v>
      </c>
      <c r="C16" t="s">
        <v>586</v>
      </c>
      <c r="D16" t="s">
        <v>295</v>
      </c>
    </row>
    <row r="17" spans="1:4" x14ac:dyDescent="0.2">
      <c r="A17" t="s">
        <v>16</v>
      </c>
      <c r="B17" t="s">
        <v>587</v>
      </c>
      <c r="C17" t="s">
        <v>588</v>
      </c>
      <c r="D17" t="s">
        <v>296</v>
      </c>
    </row>
    <row r="18" spans="1:4" x14ac:dyDescent="0.2">
      <c r="A18" t="s">
        <v>17</v>
      </c>
      <c r="B18" t="s">
        <v>589</v>
      </c>
      <c r="C18" t="s">
        <v>590</v>
      </c>
      <c r="D18" t="s">
        <v>297</v>
      </c>
    </row>
    <row r="19" spans="1:4" x14ac:dyDescent="0.2">
      <c r="A19" t="s">
        <v>18</v>
      </c>
      <c r="B19" t="s">
        <v>591</v>
      </c>
      <c r="C19" t="s">
        <v>592</v>
      </c>
      <c r="D19" t="s">
        <v>298</v>
      </c>
    </row>
    <row r="20" spans="1:4" x14ac:dyDescent="0.2">
      <c r="A20" t="s">
        <v>19</v>
      </c>
      <c r="B20" t="s">
        <v>593</v>
      </c>
      <c r="C20" t="s">
        <v>594</v>
      </c>
      <c r="D20" t="s">
        <v>299</v>
      </c>
    </row>
    <row r="21" spans="1:4" x14ac:dyDescent="0.2">
      <c r="A21" t="s">
        <v>20</v>
      </c>
      <c r="B21" t="s">
        <v>595</v>
      </c>
      <c r="C21" t="s">
        <v>596</v>
      </c>
      <c r="D21" t="s">
        <v>300</v>
      </c>
    </row>
    <row r="22" spans="1:4" x14ac:dyDescent="0.2">
      <c r="A22" t="s">
        <v>21</v>
      </c>
      <c r="B22" t="s">
        <v>597</v>
      </c>
      <c r="C22" t="s">
        <v>598</v>
      </c>
      <c r="D22" t="s">
        <v>301</v>
      </c>
    </row>
    <row r="23" spans="1:4" x14ac:dyDescent="0.2">
      <c r="A23" t="s">
        <v>22</v>
      </c>
      <c r="B23" t="s">
        <v>599</v>
      </c>
      <c r="C23" t="s">
        <v>600</v>
      </c>
      <c r="D23" t="s">
        <v>302</v>
      </c>
    </row>
    <row r="24" spans="1:4" x14ac:dyDescent="0.2">
      <c r="A24" t="s">
        <v>23</v>
      </c>
      <c r="B24" t="s">
        <v>601</v>
      </c>
      <c r="C24" t="s">
        <v>602</v>
      </c>
      <c r="D24" t="s">
        <v>303</v>
      </c>
    </row>
    <row r="25" spans="1:4" x14ac:dyDescent="0.2">
      <c r="A25" t="s">
        <v>24</v>
      </c>
      <c r="B25" t="s">
        <v>603</v>
      </c>
      <c r="C25" t="s">
        <v>604</v>
      </c>
      <c r="D25" t="s">
        <v>304</v>
      </c>
    </row>
    <row r="26" spans="1:4" x14ac:dyDescent="0.2">
      <c r="A26" t="s">
        <v>25</v>
      </c>
      <c r="B26" t="s">
        <v>605</v>
      </c>
      <c r="C26" t="s">
        <v>606</v>
      </c>
      <c r="D26" t="s">
        <v>305</v>
      </c>
    </row>
    <row r="27" spans="1:4" x14ac:dyDescent="0.2">
      <c r="A27" t="s">
        <v>26</v>
      </c>
      <c r="B27" t="s">
        <v>607</v>
      </c>
      <c r="C27" t="s">
        <v>608</v>
      </c>
      <c r="D27" t="s">
        <v>306</v>
      </c>
    </row>
    <row r="28" spans="1:4" x14ac:dyDescent="0.2">
      <c r="A28" t="s">
        <v>27</v>
      </c>
      <c r="B28" t="s">
        <v>609</v>
      </c>
      <c r="C28" t="s">
        <v>610</v>
      </c>
      <c r="D28" t="s">
        <v>307</v>
      </c>
    </row>
    <row r="29" spans="1:4" x14ac:dyDescent="0.2">
      <c r="A29" t="s">
        <v>28</v>
      </c>
      <c r="B29" t="s">
        <v>611</v>
      </c>
      <c r="C29" t="s">
        <v>612</v>
      </c>
      <c r="D29" t="s">
        <v>308</v>
      </c>
    </row>
    <row r="30" spans="1:4" x14ac:dyDescent="0.2">
      <c r="A30" t="s">
        <v>29</v>
      </c>
      <c r="B30" t="s">
        <v>613</v>
      </c>
      <c r="C30" t="s">
        <v>614</v>
      </c>
      <c r="D30" t="s">
        <v>309</v>
      </c>
    </row>
    <row r="31" spans="1:4" x14ac:dyDescent="0.2">
      <c r="A31" t="s">
        <v>30</v>
      </c>
      <c r="B31" t="s">
        <v>615</v>
      </c>
      <c r="C31" t="s">
        <v>616</v>
      </c>
      <c r="D31" t="s">
        <v>310</v>
      </c>
    </row>
    <row r="32" spans="1:4" x14ac:dyDescent="0.2">
      <c r="A32" t="s">
        <v>31</v>
      </c>
      <c r="B32" t="s">
        <v>617</v>
      </c>
      <c r="C32" t="s">
        <v>618</v>
      </c>
      <c r="D32" t="s">
        <v>311</v>
      </c>
    </row>
    <row r="33" spans="1:4" x14ac:dyDescent="0.2">
      <c r="A33" t="s">
        <v>32</v>
      </c>
      <c r="B33" t="s">
        <v>619</v>
      </c>
      <c r="C33" t="s">
        <v>620</v>
      </c>
      <c r="D33" t="s">
        <v>312</v>
      </c>
    </row>
    <row r="34" spans="1:4" x14ac:dyDescent="0.2">
      <c r="A34" t="s">
        <v>33</v>
      </c>
      <c r="B34" t="s">
        <v>621</v>
      </c>
      <c r="C34" t="s">
        <v>622</v>
      </c>
      <c r="D34" t="s">
        <v>313</v>
      </c>
    </row>
    <row r="35" spans="1:4" x14ac:dyDescent="0.2">
      <c r="A35" t="s">
        <v>34</v>
      </c>
      <c r="B35" t="s">
        <v>623</v>
      </c>
      <c r="C35" t="s">
        <v>624</v>
      </c>
      <c r="D35" t="s">
        <v>314</v>
      </c>
    </row>
    <row r="36" spans="1:4" x14ac:dyDescent="0.2">
      <c r="A36" t="s">
        <v>35</v>
      </c>
      <c r="B36" t="s">
        <v>625</v>
      </c>
      <c r="C36" t="s">
        <v>626</v>
      </c>
      <c r="D36" t="s">
        <v>315</v>
      </c>
    </row>
    <row r="37" spans="1:4" x14ac:dyDescent="0.2">
      <c r="A37" t="s">
        <v>36</v>
      </c>
      <c r="B37" t="s">
        <v>627</v>
      </c>
      <c r="C37" t="s">
        <v>628</v>
      </c>
      <c r="D37" t="s">
        <v>316</v>
      </c>
    </row>
    <row r="38" spans="1:4" x14ac:dyDescent="0.2">
      <c r="A38" t="s">
        <v>37</v>
      </c>
      <c r="B38" t="s">
        <v>629</v>
      </c>
      <c r="C38" t="s">
        <v>630</v>
      </c>
      <c r="D38" t="s">
        <v>317</v>
      </c>
    </row>
    <row r="39" spans="1:4" x14ac:dyDescent="0.2">
      <c r="A39" t="s">
        <v>38</v>
      </c>
      <c r="B39" t="s">
        <v>631</v>
      </c>
      <c r="C39" t="s">
        <v>632</v>
      </c>
      <c r="D39" t="s">
        <v>318</v>
      </c>
    </row>
    <row r="40" spans="1:4" x14ac:dyDescent="0.2">
      <c r="A40" t="s">
        <v>39</v>
      </c>
      <c r="B40" t="s">
        <v>633</v>
      </c>
      <c r="C40" t="s">
        <v>634</v>
      </c>
      <c r="D40" t="s">
        <v>319</v>
      </c>
    </row>
    <row r="41" spans="1:4" x14ac:dyDescent="0.2">
      <c r="A41" t="s">
        <v>40</v>
      </c>
      <c r="B41" t="s">
        <v>635</v>
      </c>
      <c r="C41" t="s">
        <v>636</v>
      </c>
      <c r="D41" t="s">
        <v>320</v>
      </c>
    </row>
    <row r="42" spans="1:4" x14ac:dyDescent="0.2">
      <c r="A42" t="s">
        <v>41</v>
      </c>
      <c r="B42" t="s">
        <v>637</v>
      </c>
      <c r="C42" t="s">
        <v>638</v>
      </c>
      <c r="D42" t="s">
        <v>321</v>
      </c>
    </row>
    <row r="43" spans="1:4" x14ac:dyDescent="0.2">
      <c r="A43" t="s">
        <v>42</v>
      </c>
      <c r="B43" t="s">
        <v>639</v>
      </c>
      <c r="C43" t="s">
        <v>640</v>
      </c>
      <c r="D43" t="s">
        <v>322</v>
      </c>
    </row>
    <row r="44" spans="1:4" x14ac:dyDescent="0.2">
      <c r="A44" t="s">
        <v>43</v>
      </c>
      <c r="B44" t="s">
        <v>641</v>
      </c>
      <c r="C44" t="s">
        <v>642</v>
      </c>
      <c r="D44" t="s">
        <v>323</v>
      </c>
    </row>
    <row r="45" spans="1:4" x14ac:dyDescent="0.2">
      <c r="A45" t="s">
        <v>44</v>
      </c>
      <c r="B45" t="s">
        <v>643</v>
      </c>
      <c r="C45" t="s">
        <v>644</v>
      </c>
      <c r="D45" t="s">
        <v>324</v>
      </c>
    </row>
    <row r="46" spans="1:4" x14ac:dyDescent="0.2">
      <c r="A46" t="s">
        <v>45</v>
      </c>
      <c r="B46" t="s">
        <v>645</v>
      </c>
      <c r="C46" t="s">
        <v>646</v>
      </c>
      <c r="D46" t="s">
        <v>325</v>
      </c>
    </row>
    <row r="47" spans="1:4" x14ac:dyDescent="0.2">
      <c r="A47" t="s">
        <v>46</v>
      </c>
      <c r="B47" t="s">
        <v>647</v>
      </c>
      <c r="C47" t="s">
        <v>648</v>
      </c>
      <c r="D47" t="s">
        <v>326</v>
      </c>
    </row>
    <row r="48" spans="1:4" x14ac:dyDescent="0.2">
      <c r="A48" t="s">
        <v>47</v>
      </c>
      <c r="B48" t="s">
        <v>649</v>
      </c>
      <c r="C48" t="s">
        <v>650</v>
      </c>
      <c r="D48" t="s">
        <v>327</v>
      </c>
    </row>
    <row r="49" spans="1:4" x14ac:dyDescent="0.2">
      <c r="A49" t="s">
        <v>48</v>
      </c>
      <c r="B49" t="s">
        <v>651</v>
      </c>
      <c r="C49" t="s">
        <v>652</v>
      </c>
      <c r="D49" t="s">
        <v>328</v>
      </c>
    </row>
    <row r="50" spans="1:4" x14ac:dyDescent="0.2">
      <c r="A50" t="s">
        <v>49</v>
      </c>
      <c r="B50" t="s">
        <v>653</v>
      </c>
      <c r="C50" t="s">
        <v>654</v>
      </c>
      <c r="D50" t="s">
        <v>329</v>
      </c>
    </row>
    <row r="51" spans="1:4" x14ac:dyDescent="0.2">
      <c r="A51" t="s">
        <v>50</v>
      </c>
      <c r="B51" t="s">
        <v>655</v>
      </c>
      <c r="C51" t="s">
        <v>656</v>
      </c>
      <c r="D51" t="s">
        <v>330</v>
      </c>
    </row>
    <row r="52" spans="1:4" x14ac:dyDescent="0.2">
      <c r="A52" t="s">
        <v>51</v>
      </c>
      <c r="B52" t="s">
        <v>657</v>
      </c>
      <c r="C52" t="s">
        <v>658</v>
      </c>
      <c r="D52" t="s">
        <v>331</v>
      </c>
    </row>
    <row r="53" spans="1:4" x14ac:dyDescent="0.2">
      <c r="A53" t="s">
        <v>52</v>
      </c>
      <c r="B53" t="s">
        <v>659</v>
      </c>
      <c r="C53" t="s">
        <v>660</v>
      </c>
      <c r="D53" t="s">
        <v>332</v>
      </c>
    </row>
    <row r="54" spans="1:4" x14ac:dyDescent="0.2">
      <c r="A54" t="s">
        <v>53</v>
      </c>
      <c r="B54" t="s">
        <v>661</v>
      </c>
      <c r="C54" t="s">
        <v>662</v>
      </c>
      <c r="D54" t="s">
        <v>333</v>
      </c>
    </row>
    <row r="55" spans="1:4" x14ac:dyDescent="0.2">
      <c r="A55" t="s">
        <v>54</v>
      </c>
      <c r="B55" t="s">
        <v>663</v>
      </c>
      <c r="C55" t="s">
        <v>664</v>
      </c>
      <c r="D55" t="s">
        <v>334</v>
      </c>
    </row>
    <row r="56" spans="1:4" x14ac:dyDescent="0.2">
      <c r="A56" t="s">
        <v>55</v>
      </c>
      <c r="B56" t="s">
        <v>665</v>
      </c>
      <c r="C56" t="s">
        <v>666</v>
      </c>
      <c r="D56" t="s">
        <v>335</v>
      </c>
    </row>
    <row r="57" spans="1:4" x14ac:dyDescent="0.2">
      <c r="A57" t="s">
        <v>56</v>
      </c>
      <c r="B57" t="s">
        <v>667</v>
      </c>
      <c r="C57" t="s">
        <v>668</v>
      </c>
      <c r="D57" t="s">
        <v>336</v>
      </c>
    </row>
    <row r="58" spans="1:4" x14ac:dyDescent="0.2">
      <c r="A58" t="s">
        <v>57</v>
      </c>
      <c r="B58" t="s">
        <v>669</v>
      </c>
      <c r="C58" t="s">
        <v>670</v>
      </c>
      <c r="D58" t="s">
        <v>337</v>
      </c>
    </row>
    <row r="59" spans="1:4" x14ac:dyDescent="0.2">
      <c r="A59" t="s">
        <v>58</v>
      </c>
      <c r="B59" t="s">
        <v>671</v>
      </c>
      <c r="C59" t="s">
        <v>672</v>
      </c>
      <c r="D59" t="s">
        <v>338</v>
      </c>
    </row>
    <row r="60" spans="1:4" x14ac:dyDescent="0.2">
      <c r="A60" t="s">
        <v>59</v>
      </c>
      <c r="B60" t="s">
        <v>673</v>
      </c>
      <c r="C60" t="s">
        <v>674</v>
      </c>
      <c r="D60" t="s">
        <v>339</v>
      </c>
    </row>
    <row r="61" spans="1:4" x14ac:dyDescent="0.2">
      <c r="A61" t="s">
        <v>60</v>
      </c>
      <c r="B61" t="s">
        <v>675</v>
      </c>
      <c r="C61" t="s">
        <v>676</v>
      </c>
      <c r="D61" t="s">
        <v>340</v>
      </c>
    </row>
    <row r="62" spans="1:4" x14ac:dyDescent="0.2">
      <c r="A62" t="s">
        <v>61</v>
      </c>
      <c r="B62" t="s">
        <v>677</v>
      </c>
      <c r="C62" t="s">
        <v>678</v>
      </c>
      <c r="D62" t="s">
        <v>341</v>
      </c>
    </row>
    <row r="63" spans="1:4" x14ac:dyDescent="0.2">
      <c r="A63" t="s">
        <v>62</v>
      </c>
      <c r="B63" t="s">
        <v>679</v>
      </c>
      <c r="C63" t="s">
        <v>680</v>
      </c>
      <c r="D63" t="s">
        <v>342</v>
      </c>
    </row>
    <row r="64" spans="1:4" x14ac:dyDescent="0.2">
      <c r="A64" t="s">
        <v>63</v>
      </c>
      <c r="B64" t="s">
        <v>681</v>
      </c>
      <c r="C64" t="s">
        <v>682</v>
      </c>
      <c r="D64" t="s">
        <v>343</v>
      </c>
    </row>
    <row r="65" spans="1:4" x14ac:dyDescent="0.2">
      <c r="A65" t="s">
        <v>64</v>
      </c>
      <c r="B65" t="s">
        <v>683</v>
      </c>
      <c r="C65" t="s">
        <v>684</v>
      </c>
      <c r="D65" t="s">
        <v>344</v>
      </c>
    </row>
    <row r="66" spans="1:4" x14ac:dyDescent="0.2">
      <c r="A66" t="s">
        <v>65</v>
      </c>
      <c r="B66" t="s">
        <v>685</v>
      </c>
      <c r="C66" t="s">
        <v>686</v>
      </c>
      <c r="D66" t="s">
        <v>345</v>
      </c>
    </row>
    <row r="67" spans="1:4" x14ac:dyDescent="0.2">
      <c r="A67" t="s">
        <v>66</v>
      </c>
      <c r="B67" t="s">
        <v>687</v>
      </c>
      <c r="C67" t="s">
        <v>688</v>
      </c>
      <c r="D67" t="s">
        <v>346</v>
      </c>
    </row>
    <row r="68" spans="1:4" x14ac:dyDescent="0.2">
      <c r="A68" t="s">
        <v>67</v>
      </c>
      <c r="B68" t="s">
        <v>689</v>
      </c>
      <c r="C68" t="s">
        <v>690</v>
      </c>
      <c r="D68" t="s">
        <v>347</v>
      </c>
    </row>
    <row r="69" spans="1:4" x14ac:dyDescent="0.2">
      <c r="A69" t="s">
        <v>68</v>
      </c>
      <c r="B69" t="s">
        <v>691</v>
      </c>
      <c r="C69" t="s">
        <v>692</v>
      </c>
      <c r="D69" t="s">
        <v>348</v>
      </c>
    </row>
    <row r="70" spans="1:4" x14ac:dyDescent="0.2">
      <c r="A70" t="s">
        <v>69</v>
      </c>
      <c r="B70" t="s">
        <v>693</v>
      </c>
      <c r="C70" t="s">
        <v>694</v>
      </c>
      <c r="D70" t="s">
        <v>349</v>
      </c>
    </row>
    <row r="71" spans="1:4" x14ac:dyDescent="0.2">
      <c r="A71" t="s">
        <v>70</v>
      </c>
      <c r="B71" t="s">
        <v>695</v>
      </c>
      <c r="C71" t="s">
        <v>696</v>
      </c>
      <c r="D71" t="s">
        <v>350</v>
      </c>
    </row>
    <row r="72" spans="1:4" x14ac:dyDescent="0.2">
      <c r="A72" t="s">
        <v>71</v>
      </c>
      <c r="B72" t="s">
        <v>697</v>
      </c>
      <c r="C72" t="s">
        <v>698</v>
      </c>
      <c r="D72" t="s">
        <v>351</v>
      </c>
    </row>
    <row r="73" spans="1:4" x14ac:dyDescent="0.2">
      <c r="A73" t="s">
        <v>72</v>
      </c>
      <c r="B73" t="s">
        <v>699</v>
      </c>
      <c r="C73" t="s">
        <v>700</v>
      </c>
      <c r="D73" t="s">
        <v>352</v>
      </c>
    </row>
    <row r="74" spans="1:4" x14ac:dyDescent="0.2">
      <c r="A74" t="s">
        <v>73</v>
      </c>
      <c r="B74" t="s">
        <v>701</v>
      </c>
      <c r="C74" t="s">
        <v>702</v>
      </c>
      <c r="D74" t="s">
        <v>353</v>
      </c>
    </row>
    <row r="75" spans="1:4" x14ac:dyDescent="0.2">
      <c r="A75" t="s">
        <v>74</v>
      </c>
      <c r="B75" t="s">
        <v>703</v>
      </c>
      <c r="C75" t="s">
        <v>704</v>
      </c>
      <c r="D75" t="s">
        <v>354</v>
      </c>
    </row>
    <row r="76" spans="1:4" x14ac:dyDescent="0.2">
      <c r="A76" t="s">
        <v>75</v>
      </c>
      <c r="B76" t="s">
        <v>705</v>
      </c>
      <c r="C76" t="s">
        <v>706</v>
      </c>
      <c r="D76" t="s">
        <v>355</v>
      </c>
    </row>
    <row r="77" spans="1:4" x14ac:dyDescent="0.2">
      <c r="A77" t="s">
        <v>76</v>
      </c>
      <c r="B77" t="s">
        <v>707</v>
      </c>
      <c r="C77" t="s">
        <v>708</v>
      </c>
      <c r="D77" t="s">
        <v>356</v>
      </c>
    </row>
    <row r="78" spans="1:4" x14ac:dyDescent="0.2">
      <c r="A78" t="s">
        <v>77</v>
      </c>
      <c r="B78" t="s">
        <v>709</v>
      </c>
      <c r="C78" t="s">
        <v>710</v>
      </c>
      <c r="D78" t="s">
        <v>357</v>
      </c>
    </row>
    <row r="79" spans="1:4" x14ac:dyDescent="0.2">
      <c r="A79" t="s">
        <v>78</v>
      </c>
      <c r="B79" t="s">
        <v>711</v>
      </c>
      <c r="C79" t="s">
        <v>712</v>
      </c>
      <c r="D79" t="s">
        <v>358</v>
      </c>
    </row>
    <row r="80" spans="1:4" x14ac:dyDescent="0.2">
      <c r="A80" t="s">
        <v>79</v>
      </c>
      <c r="B80" t="s">
        <v>713</v>
      </c>
      <c r="C80" t="s">
        <v>714</v>
      </c>
      <c r="D80" t="s">
        <v>359</v>
      </c>
    </row>
    <row r="81" spans="1:4" x14ac:dyDescent="0.2">
      <c r="A81" t="s">
        <v>80</v>
      </c>
      <c r="B81" t="s">
        <v>715</v>
      </c>
      <c r="C81" t="s">
        <v>716</v>
      </c>
      <c r="D81" t="s">
        <v>360</v>
      </c>
    </row>
    <row r="82" spans="1:4" x14ac:dyDescent="0.2">
      <c r="A82" t="s">
        <v>81</v>
      </c>
      <c r="B82" t="s">
        <v>717</v>
      </c>
      <c r="C82" t="s">
        <v>718</v>
      </c>
      <c r="D82" t="s">
        <v>361</v>
      </c>
    </row>
    <row r="83" spans="1:4" x14ac:dyDescent="0.2">
      <c r="A83" t="s">
        <v>82</v>
      </c>
      <c r="B83" t="s">
        <v>719</v>
      </c>
      <c r="C83" t="s">
        <v>720</v>
      </c>
      <c r="D83" t="s">
        <v>362</v>
      </c>
    </row>
    <row r="84" spans="1:4" x14ac:dyDescent="0.2">
      <c r="A84" t="s">
        <v>83</v>
      </c>
      <c r="B84" t="s">
        <v>721</v>
      </c>
      <c r="C84" t="s">
        <v>722</v>
      </c>
      <c r="D84" t="s">
        <v>363</v>
      </c>
    </row>
    <row r="85" spans="1:4" x14ac:dyDescent="0.2">
      <c r="A85" t="s">
        <v>84</v>
      </c>
      <c r="B85" t="s">
        <v>723</v>
      </c>
      <c r="C85" t="s">
        <v>724</v>
      </c>
      <c r="D85" t="s">
        <v>364</v>
      </c>
    </row>
    <row r="86" spans="1:4" x14ac:dyDescent="0.2">
      <c r="A86" t="s">
        <v>85</v>
      </c>
      <c r="B86" t="s">
        <v>725</v>
      </c>
      <c r="C86" t="s">
        <v>726</v>
      </c>
      <c r="D86" t="s">
        <v>365</v>
      </c>
    </row>
    <row r="87" spans="1:4" x14ac:dyDescent="0.2">
      <c r="A87" t="s">
        <v>86</v>
      </c>
      <c r="B87" t="s">
        <v>727</v>
      </c>
      <c r="C87" t="s">
        <v>728</v>
      </c>
      <c r="D87" t="s">
        <v>366</v>
      </c>
    </row>
    <row r="88" spans="1:4" x14ac:dyDescent="0.2">
      <c r="A88" t="s">
        <v>87</v>
      </c>
      <c r="B88" t="s">
        <v>729</v>
      </c>
      <c r="C88" t="s">
        <v>730</v>
      </c>
      <c r="D88" t="s">
        <v>367</v>
      </c>
    </row>
    <row r="89" spans="1:4" x14ac:dyDescent="0.2">
      <c r="A89" t="s">
        <v>88</v>
      </c>
      <c r="B89" t="s">
        <v>731</v>
      </c>
      <c r="C89" t="s">
        <v>732</v>
      </c>
      <c r="D89" t="s">
        <v>368</v>
      </c>
    </row>
    <row r="90" spans="1:4" x14ac:dyDescent="0.2">
      <c r="A90" t="s">
        <v>89</v>
      </c>
      <c r="B90" t="s">
        <v>733</v>
      </c>
      <c r="C90" t="s">
        <v>734</v>
      </c>
      <c r="D90" t="s">
        <v>369</v>
      </c>
    </row>
    <row r="91" spans="1:4" x14ac:dyDescent="0.2">
      <c r="A91" t="s">
        <v>90</v>
      </c>
      <c r="B91" t="s">
        <v>735</v>
      </c>
      <c r="C91" t="s">
        <v>736</v>
      </c>
      <c r="D91" t="s">
        <v>370</v>
      </c>
    </row>
    <row r="92" spans="1:4" x14ac:dyDescent="0.2">
      <c r="A92" t="s">
        <v>91</v>
      </c>
      <c r="B92" t="s">
        <v>737</v>
      </c>
      <c r="C92" t="s">
        <v>738</v>
      </c>
      <c r="D92" t="s">
        <v>371</v>
      </c>
    </row>
    <row r="93" spans="1:4" x14ac:dyDescent="0.2">
      <c r="A93" t="s">
        <v>92</v>
      </c>
      <c r="B93" t="s">
        <v>739</v>
      </c>
      <c r="C93" t="s">
        <v>740</v>
      </c>
      <c r="D93" t="s">
        <v>372</v>
      </c>
    </row>
    <row r="94" spans="1:4" x14ac:dyDescent="0.2">
      <c r="A94" t="s">
        <v>93</v>
      </c>
      <c r="B94" t="s">
        <v>741</v>
      </c>
      <c r="C94" t="s">
        <v>742</v>
      </c>
      <c r="D94" t="s">
        <v>373</v>
      </c>
    </row>
    <row r="95" spans="1:4" x14ac:dyDescent="0.2">
      <c r="A95" t="s">
        <v>94</v>
      </c>
      <c r="B95" t="s">
        <v>743</v>
      </c>
      <c r="C95" t="s">
        <v>744</v>
      </c>
      <c r="D95" t="s">
        <v>374</v>
      </c>
    </row>
    <row r="96" spans="1:4" x14ac:dyDescent="0.2">
      <c r="A96" t="s">
        <v>95</v>
      </c>
      <c r="B96" t="s">
        <v>745</v>
      </c>
      <c r="C96" t="s">
        <v>746</v>
      </c>
      <c r="D96" t="s">
        <v>375</v>
      </c>
    </row>
    <row r="97" spans="1:4" x14ac:dyDescent="0.2">
      <c r="A97" t="s">
        <v>96</v>
      </c>
      <c r="B97" t="s">
        <v>747</v>
      </c>
      <c r="C97" t="s">
        <v>748</v>
      </c>
      <c r="D97" t="s">
        <v>376</v>
      </c>
    </row>
    <row r="98" spans="1:4" x14ac:dyDescent="0.2">
      <c r="A98" t="s">
        <v>97</v>
      </c>
      <c r="B98" t="s">
        <v>749</v>
      </c>
      <c r="C98" t="s">
        <v>750</v>
      </c>
      <c r="D98" t="s">
        <v>377</v>
      </c>
    </row>
    <row r="99" spans="1:4" x14ac:dyDescent="0.2">
      <c r="A99" t="s">
        <v>98</v>
      </c>
      <c r="B99" t="s">
        <v>751</v>
      </c>
      <c r="C99" t="s">
        <v>752</v>
      </c>
      <c r="D99" t="s">
        <v>378</v>
      </c>
    </row>
    <row r="100" spans="1:4" x14ac:dyDescent="0.2">
      <c r="A100" t="s">
        <v>99</v>
      </c>
      <c r="B100" t="s">
        <v>753</v>
      </c>
      <c r="C100" t="s">
        <v>754</v>
      </c>
      <c r="D100" t="s">
        <v>379</v>
      </c>
    </row>
    <row r="101" spans="1:4" x14ac:dyDescent="0.2">
      <c r="A101" t="s">
        <v>100</v>
      </c>
      <c r="B101" t="s">
        <v>755</v>
      </c>
      <c r="C101" t="s">
        <v>756</v>
      </c>
      <c r="D101" t="s">
        <v>380</v>
      </c>
    </row>
    <row r="102" spans="1:4" x14ac:dyDescent="0.2">
      <c r="A102" t="s">
        <v>101</v>
      </c>
      <c r="B102" t="s">
        <v>757</v>
      </c>
      <c r="C102" t="s">
        <v>758</v>
      </c>
      <c r="D102" t="s">
        <v>381</v>
      </c>
    </row>
    <row r="103" spans="1:4" x14ac:dyDescent="0.2">
      <c r="A103" t="s">
        <v>102</v>
      </c>
      <c r="B103" t="s">
        <v>759</v>
      </c>
      <c r="C103" t="s">
        <v>760</v>
      </c>
      <c r="D103" t="s">
        <v>382</v>
      </c>
    </row>
    <row r="104" spans="1:4" x14ac:dyDescent="0.2">
      <c r="A104" t="s">
        <v>103</v>
      </c>
      <c r="B104" t="s">
        <v>761</v>
      </c>
      <c r="C104" t="s">
        <v>762</v>
      </c>
      <c r="D104" t="s">
        <v>383</v>
      </c>
    </row>
    <row r="105" spans="1:4" x14ac:dyDescent="0.2">
      <c r="A105" t="s">
        <v>104</v>
      </c>
      <c r="B105" t="s">
        <v>763</v>
      </c>
      <c r="C105" t="s">
        <v>764</v>
      </c>
      <c r="D105" t="s">
        <v>384</v>
      </c>
    </row>
    <row r="106" spans="1:4" x14ac:dyDescent="0.2">
      <c r="A106" t="s">
        <v>105</v>
      </c>
      <c r="B106" t="s">
        <v>765</v>
      </c>
      <c r="C106" t="s">
        <v>766</v>
      </c>
      <c r="D106" t="s">
        <v>385</v>
      </c>
    </row>
    <row r="107" spans="1:4" x14ac:dyDescent="0.2">
      <c r="A107" t="s">
        <v>106</v>
      </c>
      <c r="B107" t="s">
        <v>767</v>
      </c>
      <c r="C107" t="s">
        <v>768</v>
      </c>
      <c r="D107" t="s">
        <v>386</v>
      </c>
    </row>
    <row r="108" spans="1:4" x14ac:dyDescent="0.2">
      <c r="A108" t="s">
        <v>107</v>
      </c>
      <c r="B108" t="s">
        <v>769</v>
      </c>
      <c r="C108" t="s">
        <v>770</v>
      </c>
      <c r="D108" t="s">
        <v>387</v>
      </c>
    </row>
    <row r="109" spans="1:4" x14ac:dyDescent="0.2">
      <c r="A109" t="s">
        <v>108</v>
      </c>
      <c r="B109" t="s">
        <v>771</v>
      </c>
      <c r="C109" t="s">
        <v>772</v>
      </c>
      <c r="D109" t="s">
        <v>388</v>
      </c>
    </row>
    <row r="110" spans="1:4" x14ac:dyDescent="0.2">
      <c r="A110" t="s">
        <v>109</v>
      </c>
      <c r="B110" t="s">
        <v>773</v>
      </c>
      <c r="C110" t="s">
        <v>774</v>
      </c>
      <c r="D110" t="s">
        <v>389</v>
      </c>
    </row>
    <row r="111" spans="1:4" x14ac:dyDescent="0.2">
      <c r="A111" t="s">
        <v>110</v>
      </c>
      <c r="B111" t="s">
        <v>775</v>
      </c>
      <c r="C111" t="s">
        <v>776</v>
      </c>
      <c r="D111" t="s">
        <v>390</v>
      </c>
    </row>
    <row r="112" spans="1:4" x14ac:dyDescent="0.2">
      <c r="A112" t="s">
        <v>111</v>
      </c>
      <c r="B112" t="s">
        <v>777</v>
      </c>
      <c r="C112" t="s">
        <v>778</v>
      </c>
      <c r="D112" t="s">
        <v>391</v>
      </c>
    </row>
    <row r="113" spans="1:4" x14ac:dyDescent="0.2">
      <c r="A113" t="s">
        <v>112</v>
      </c>
      <c r="B113" t="s">
        <v>779</v>
      </c>
      <c r="C113" t="s">
        <v>780</v>
      </c>
      <c r="D113" t="s">
        <v>392</v>
      </c>
    </row>
    <row r="114" spans="1:4" x14ac:dyDescent="0.2">
      <c r="A114" t="s">
        <v>113</v>
      </c>
      <c r="B114" t="s">
        <v>781</v>
      </c>
      <c r="C114" t="s">
        <v>782</v>
      </c>
      <c r="D114" t="s">
        <v>393</v>
      </c>
    </row>
    <row r="115" spans="1:4" x14ac:dyDescent="0.2">
      <c r="A115" t="s">
        <v>114</v>
      </c>
      <c r="B115" t="s">
        <v>783</v>
      </c>
      <c r="C115" t="s">
        <v>784</v>
      </c>
      <c r="D115" t="s">
        <v>394</v>
      </c>
    </row>
    <row r="116" spans="1:4" x14ac:dyDescent="0.2">
      <c r="A116" t="s">
        <v>115</v>
      </c>
      <c r="B116" t="s">
        <v>785</v>
      </c>
      <c r="C116" t="s">
        <v>786</v>
      </c>
      <c r="D116" t="s">
        <v>395</v>
      </c>
    </row>
    <row r="117" spans="1:4" x14ac:dyDescent="0.2">
      <c r="A117" t="s">
        <v>116</v>
      </c>
      <c r="B117" t="s">
        <v>787</v>
      </c>
      <c r="C117" t="s">
        <v>788</v>
      </c>
      <c r="D117" t="s">
        <v>396</v>
      </c>
    </row>
    <row r="118" spans="1:4" x14ac:dyDescent="0.2">
      <c r="A118" t="s">
        <v>117</v>
      </c>
      <c r="B118" t="s">
        <v>789</v>
      </c>
      <c r="C118" t="s">
        <v>790</v>
      </c>
      <c r="D118" t="s">
        <v>397</v>
      </c>
    </row>
    <row r="119" spans="1:4" x14ac:dyDescent="0.2">
      <c r="A119" t="s">
        <v>118</v>
      </c>
      <c r="B119" t="s">
        <v>791</v>
      </c>
      <c r="C119" t="s">
        <v>792</v>
      </c>
      <c r="D119" t="s">
        <v>398</v>
      </c>
    </row>
    <row r="120" spans="1:4" x14ac:dyDescent="0.2">
      <c r="A120" t="s">
        <v>119</v>
      </c>
      <c r="B120" t="s">
        <v>793</v>
      </c>
      <c r="C120" t="s">
        <v>794</v>
      </c>
      <c r="D120" t="s">
        <v>399</v>
      </c>
    </row>
    <row r="121" spans="1:4" x14ac:dyDescent="0.2">
      <c r="A121" t="s">
        <v>120</v>
      </c>
      <c r="B121" t="s">
        <v>795</v>
      </c>
      <c r="C121" t="s">
        <v>796</v>
      </c>
      <c r="D121" t="s">
        <v>400</v>
      </c>
    </row>
    <row r="122" spans="1:4" x14ac:dyDescent="0.2">
      <c r="A122" t="s">
        <v>121</v>
      </c>
      <c r="B122" t="s">
        <v>797</v>
      </c>
      <c r="C122" t="s">
        <v>798</v>
      </c>
      <c r="D122" t="s">
        <v>401</v>
      </c>
    </row>
    <row r="123" spans="1:4" x14ac:dyDescent="0.2">
      <c r="A123" t="s">
        <v>122</v>
      </c>
      <c r="B123" t="s">
        <v>799</v>
      </c>
      <c r="C123" t="s">
        <v>800</v>
      </c>
      <c r="D123" t="s">
        <v>402</v>
      </c>
    </row>
    <row r="124" spans="1:4" x14ac:dyDescent="0.2">
      <c r="A124" t="s">
        <v>123</v>
      </c>
      <c r="B124" t="s">
        <v>801</v>
      </c>
      <c r="C124" t="s">
        <v>802</v>
      </c>
      <c r="D124" t="s">
        <v>403</v>
      </c>
    </row>
    <row r="125" spans="1:4" x14ac:dyDescent="0.2">
      <c r="A125" t="s">
        <v>124</v>
      </c>
      <c r="B125" t="s">
        <v>803</v>
      </c>
      <c r="C125" t="s">
        <v>804</v>
      </c>
      <c r="D125" t="s">
        <v>404</v>
      </c>
    </row>
    <row r="126" spans="1:4" x14ac:dyDescent="0.2">
      <c r="A126" t="s">
        <v>125</v>
      </c>
      <c r="B126" t="s">
        <v>805</v>
      </c>
      <c r="C126" t="s">
        <v>806</v>
      </c>
      <c r="D126" t="s">
        <v>405</v>
      </c>
    </row>
    <row r="127" spans="1:4" x14ac:dyDescent="0.2">
      <c r="A127" t="s">
        <v>126</v>
      </c>
      <c r="B127" t="s">
        <v>807</v>
      </c>
      <c r="C127" t="s">
        <v>808</v>
      </c>
      <c r="D127" t="s">
        <v>406</v>
      </c>
    </row>
    <row r="128" spans="1:4" x14ac:dyDescent="0.2">
      <c r="A128" t="s">
        <v>127</v>
      </c>
      <c r="B128" t="s">
        <v>809</v>
      </c>
      <c r="C128" t="s">
        <v>810</v>
      </c>
      <c r="D128" t="s">
        <v>407</v>
      </c>
    </row>
    <row r="129" spans="1:4" x14ac:dyDescent="0.2">
      <c r="A129" t="s">
        <v>128</v>
      </c>
      <c r="B129" t="s">
        <v>811</v>
      </c>
      <c r="C129" t="s">
        <v>812</v>
      </c>
      <c r="D129" t="s">
        <v>408</v>
      </c>
    </row>
    <row r="130" spans="1:4" x14ac:dyDescent="0.2">
      <c r="A130" t="s">
        <v>129</v>
      </c>
      <c r="B130" t="s">
        <v>813</v>
      </c>
      <c r="C130" t="s">
        <v>814</v>
      </c>
      <c r="D130" t="s">
        <v>409</v>
      </c>
    </row>
    <row r="131" spans="1:4" x14ac:dyDescent="0.2">
      <c r="A131" t="s">
        <v>130</v>
      </c>
      <c r="B131" t="s">
        <v>815</v>
      </c>
      <c r="C131" t="s">
        <v>816</v>
      </c>
      <c r="D131" t="s">
        <v>410</v>
      </c>
    </row>
    <row r="132" spans="1:4" x14ac:dyDescent="0.2">
      <c r="A132" t="s">
        <v>131</v>
      </c>
      <c r="B132" t="s">
        <v>817</v>
      </c>
      <c r="C132" t="s">
        <v>818</v>
      </c>
      <c r="D132" t="s">
        <v>411</v>
      </c>
    </row>
    <row r="133" spans="1:4" x14ac:dyDescent="0.2">
      <c r="A133" t="s">
        <v>132</v>
      </c>
      <c r="B133" t="s">
        <v>819</v>
      </c>
      <c r="C133" t="s">
        <v>820</v>
      </c>
      <c r="D133" t="s">
        <v>412</v>
      </c>
    </row>
    <row r="134" spans="1:4" x14ac:dyDescent="0.2">
      <c r="A134" t="s">
        <v>133</v>
      </c>
      <c r="B134" t="s">
        <v>821</v>
      </c>
      <c r="C134" t="s">
        <v>822</v>
      </c>
      <c r="D134" t="s">
        <v>413</v>
      </c>
    </row>
    <row r="135" spans="1:4" x14ac:dyDescent="0.2">
      <c r="A135" t="s">
        <v>134</v>
      </c>
      <c r="B135" t="s">
        <v>823</v>
      </c>
      <c r="C135" t="s">
        <v>824</v>
      </c>
      <c r="D135" t="s">
        <v>414</v>
      </c>
    </row>
    <row r="136" spans="1:4" x14ac:dyDescent="0.2">
      <c r="A136" t="s">
        <v>135</v>
      </c>
      <c r="B136" t="s">
        <v>825</v>
      </c>
      <c r="C136" t="s">
        <v>826</v>
      </c>
      <c r="D136" t="s">
        <v>415</v>
      </c>
    </row>
    <row r="137" spans="1:4" x14ac:dyDescent="0.2">
      <c r="A137" t="s">
        <v>136</v>
      </c>
      <c r="B137" t="s">
        <v>827</v>
      </c>
      <c r="C137" t="s">
        <v>828</v>
      </c>
      <c r="D137" t="s">
        <v>416</v>
      </c>
    </row>
    <row r="138" spans="1:4" x14ac:dyDescent="0.2">
      <c r="A138" t="s">
        <v>137</v>
      </c>
      <c r="B138" t="s">
        <v>829</v>
      </c>
      <c r="C138" t="s">
        <v>830</v>
      </c>
      <c r="D138" t="s">
        <v>417</v>
      </c>
    </row>
    <row r="139" spans="1:4" x14ac:dyDescent="0.2">
      <c r="A139" t="s">
        <v>138</v>
      </c>
      <c r="B139" t="s">
        <v>831</v>
      </c>
      <c r="C139" t="s">
        <v>832</v>
      </c>
      <c r="D139" t="s">
        <v>418</v>
      </c>
    </row>
    <row r="140" spans="1:4" x14ac:dyDescent="0.2">
      <c r="A140" t="s">
        <v>139</v>
      </c>
      <c r="B140" t="s">
        <v>833</v>
      </c>
      <c r="C140" t="s">
        <v>834</v>
      </c>
      <c r="D140" t="s">
        <v>419</v>
      </c>
    </row>
    <row r="141" spans="1:4" x14ac:dyDescent="0.2">
      <c r="A141" t="s">
        <v>140</v>
      </c>
      <c r="B141" t="s">
        <v>835</v>
      </c>
      <c r="C141" t="s">
        <v>836</v>
      </c>
      <c r="D141" t="s">
        <v>420</v>
      </c>
    </row>
    <row r="142" spans="1:4" x14ac:dyDescent="0.2">
      <c r="A142" t="s">
        <v>141</v>
      </c>
      <c r="B142" t="s">
        <v>837</v>
      </c>
      <c r="C142" t="s">
        <v>838</v>
      </c>
      <c r="D142" t="s">
        <v>421</v>
      </c>
    </row>
    <row r="143" spans="1:4" x14ac:dyDescent="0.2">
      <c r="A143" t="s">
        <v>142</v>
      </c>
      <c r="B143" t="s">
        <v>839</v>
      </c>
      <c r="C143" t="s">
        <v>840</v>
      </c>
      <c r="D143" t="s">
        <v>422</v>
      </c>
    </row>
    <row r="144" spans="1:4" x14ac:dyDescent="0.2">
      <c r="A144" t="s">
        <v>143</v>
      </c>
      <c r="B144" t="s">
        <v>841</v>
      </c>
      <c r="C144" t="s">
        <v>842</v>
      </c>
      <c r="D144" t="s">
        <v>423</v>
      </c>
    </row>
    <row r="145" spans="1:4" x14ac:dyDescent="0.2">
      <c r="A145" t="s">
        <v>144</v>
      </c>
      <c r="B145" t="s">
        <v>843</v>
      </c>
      <c r="C145" t="s">
        <v>844</v>
      </c>
      <c r="D145" t="s">
        <v>424</v>
      </c>
    </row>
    <row r="146" spans="1:4" x14ac:dyDescent="0.2">
      <c r="A146" t="s">
        <v>145</v>
      </c>
      <c r="B146" t="s">
        <v>845</v>
      </c>
      <c r="C146" t="s">
        <v>846</v>
      </c>
      <c r="D146" t="s">
        <v>425</v>
      </c>
    </row>
    <row r="147" spans="1:4" x14ac:dyDescent="0.2">
      <c r="A147" t="s">
        <v>146</v>
      </c>
      <c r="B147" t="s">
        <v>847</v>
      </c>
      <c r="C147" t="s">
        <v>848</v>
      </c>
      <c r="D147" t="s">
        <v>426</v>
      </c>
    </row>
    <row r="148" spans="1:4" x14ac:dyDescent="0.2">
      <c r="A148" t="s">
        <v>147</v>
      </c>
      <c r="B148" t="s">
        <v>849</v>
      </c>
      <c r="C148" t="s">
        <v>850</v>
      </c>
      <c r="D148" t="s">
        <v>427</v>
      </c>
    </row>
    <row r="149" spans="1:4" x14ac:dyDescent="0.2">
      <c r="A149" t="s">
        <v>148</v>
      </c>
      <c r="B149" t="s">
        <v>851</v>
      </c>
      <c r="C149" t="s">
        <v>852</v>
      </c>
      <c r="D149" t="s">
        <v>428</v>
      </c>
    </row>
    <row r="150" spans="1:4" x14ac:dyDescent="0.2">
      <c r="A150" t="s">
        <v>149</v>
      </c>
      <c r="B150" t="s">
        <v>853</v>
      </c>
      <c r="C150" t="s">
        <v>854</v>
      </c>
      <c r="D150" t="s">
        <v>429</v>
      </c>
    </row>
    <row r="151" spans="1:4" x14ac:dyDescent="0.2">
      <c r="A151" t="s">
        <v>150</v>
      </c>
      <c r="B151" t="s">
        <v>855</v>
      </c>
      <c r="C151" t="s">
        <v>856</v>
      </c>
      <c r="D151" t="s">
        <v>430</v>
      </c>
    </row>
    <row r="152" spans="1:4" x14ac:dyDescent="0.2">
      <c r="A152" t="s">
        <v>151</v>
      </c>
      <c r="B152" t="s">
        <v>857</v>
      </c>
      <c r="C152" t="s">
        <v>858</v>
      </c>
      <c r="D152" t="s">
        <v>431</v>
      </c>
    </row>
    <row r="153" spans="1:4" x14ac:dyDescent="0.2">
      <c r="A153" t="s">
        <v>152</v>
      </c>
      <c r="B153" t="s">
        <v>859</v>
      </c>
      <c r="C153" t="s">
        <v>860</v>
      </c>
      <c r="D153" t="s">
        <v>432</v>
      </c>
    </row>
    <row r="154" spans="1:4" x14ac:dyDescent="0.2">
      <c r="A154" t="s">
        <v>153</v>
      </c>
      <c r="B154" t="s">
        <v>861</v>
      </c>
      <c r="C154" t="s">
        <v>862</v>
      </c>
      <c r="D154" t="s">
        <v>433</v>
      </c>
    </row>
    <row r="155" spans="1:4" x14ac:dyDescent="0.2">
      <c r="A155" t="s">
        <v>154</v>
      </c>
      <c r="B155" t="s">
        <v>863</v>
      </c>
      <c r="C155" t="s">
        <v>864</v>
      </c>
      <c r="D155" t="s">
        <v>434</v>
      </c>
    </row>
    <row r="156" spans="1:4" x14ac:dyDescent="0.2">
      <c r="A156" t="s">
        <v>155</v>
      </c>
      <c r="B156" t="s">
        <v>865</v>
      </c>
      <c r="C156" t="s">
        <v>866</v>
      </c>
      <c r="D156" t="s">
        <v>435</v>
      </c>
    </row>
    <row r="157" spans="1:4" x14ac:dyDescent="0.2">
      <c r="A157" t="s">
        <v>156</v>
      </c>
      <c r="B157" t="s">
        <v>867</v>
      </c>
      <c r="C157" t="s">
        <v>868</v>
      </c>
      <c r="D157" t="s">
        <v>436</v>
      </c>
    </row>
    <row r="158" spans="1:4" x14ac:dyDescent="0.2">
      <c r="A158" t="s">
        <v>157</v>
      </c>
      <c r="B158" t="s">
        <v>869</v>
      </c>
      <c r="C158" t="s">
        <v>870</v>
      </c>
      <c r="D158" t="s">
        <v>437</v>
      </c>
    </row>
    <row r="159" spans="1:4" x14ac:dyDescent="0.2">
      <c r="A159" t="s">
        <v>158</v>
      </c>
      <c r="B159" t="s">
        <v>871</v>
      </c>
      <c r="C159" t="s">
        <v>872</v>
      </c>
      <c r="D159" t="s">
        <v>438</v>
      </c>
    </row>
    <row r="160" spans="1:4" x14ac:dyDescent="0.2">
      <c r="A160" t="s">
        <v>159</v>
      </c>
      <c r="B160" t="s">
        <v>873</v>
      </c>
      <c r="C160" t="s">
        <v>874</v>
      </c>
      <c r="D160" t="s">
        <v>439</v>
      </c>
    </row>
    <row r="161" spans="1:4" x14ac:dyDescent="0.2">
      <c r="A161" t="s">
        <v>160</v>
      </c>
      <c r="B161" t="s">
        <v>875</v>
      </c>
      <c r="C161" t="s">
        <v>876</v>
      </c>
      <c r="D161" t="s">
        <v>440</v>
      </c>
    </row>
    <row r="162" spans="1:4" x14ac:dyDescent="0.2">
      <c r="A162" t="s">
        <v>161</v>
      </c>
      <c r="B162" t="s">
        <v>877</v>
      </c>
      <c r="C162" t="s">
        <v>878</v>
      </c>
      <c r="D162" t="s">
        <v>441</v>
      </c>
    </row>
    <row r="163" spans="1:4" x14ac:dyDescent="0.2">
      <c r="A163" t="s">
        <v>162</v>
      </c>
      <c r="B163" t="s">
        <v>879</v>
      </c>
      <c r="C163" t="s">
        <v>880</v>
      </c>
      <c r="D163" t="s">
        <v>442</v>
      </c>
    </row>
    <row r="164" spans="1:4" x14ac:dyDescent="0.2">
      <c r="A164" t="s">
        <v>163</v>
      </c>
      <c r="B164" t="s">
        <v>881</v>
      </c>
      <c r="C164" t="s">
        <v>882</v>
      </c>
      <c r="D164" t="s">
        <v>443</v>
      </c>
    </row>
    <row r="165" spans="1:4" x14ac:dyDescent="0.2">
      <c r="A165" t="s">
        <v>164</v>
      </c>
      <c r="B165" t="s">
        <v>883</v>
      </c>
      <c r="C165" t="s">
        <v>884</v>
      </c>
      <c r="D165" t="s">
        <v>444</v>
      </c>
    </row>
    <row r="166" spans="1:4" x14ac:dyDescent="0.2">
      <c r="A166" t="s">
        <v>165</v>
      </c>
      <c r="B166" t="s">
        <v>885</v>
      </c>
      <c r="C166" t="s">
        <v>886</v>
      </c>
      <c r="D166" t="s">
        <v>445</v>
      </c>
    </row>
    <row r="167" spans="1:4" x14ac:dyDescent="0.2">
      <c r="A167" t="s">
        <v>166</v>
      </c>
      <c r="B167" t="s">
        <v>887</v>
      </c>
      <c r="C167" t="s">
        <v>888</v>
      </c>
      <c r="D167" t="s">
        <v>446</v>
      </c>
    </row>
    <row r="168" spans="1:4" x14ac:dyDescent="0.2">
      <c r="A168" t="s">
        <v>167</v>
      </c>
      <c r="B168" t="s">
        <v>889</v>
      </c>
      <c r="C168" t="s">
        <v>890</v>
      </c>
      <c r="D168" t="s">
        <v>447</v>
      </c>
    </row>
    <row r="169" spans="1:4" x14ac:dyDescent="0.2">
      <c r="A169" t="s">
        <v>168</v>
      </c>
      <c r="B169" t="s">
        <v>891</v>
      </c>
      <c r="C169" t="s">
        <v>892</v>
      </c>
      <c r="D169" t="s">
        <v>448</v>
      </c>
    </row>
    <row r="170" spans="1:4" x14ac:dyDescent="0.2">
      <c r="A170" t="s">
        <v>169</v>
      </c>
      <c r="B170" t="s">
        <v>893</v>
      </c>
      <c r="C170" t="s">
        <v>894</v>
      </c>
      <c r="D170" t="s">
        <v>449</v>
      </c>
    </row>
    <row r="171" spans="1:4" x14ac:dyDescent="0.2">
      <c r="A171" t="s">
        <v>170</v>
      </c>
      <c r="B171" t="s">
        <v>895</v>
      </c>
      <c r="C171" t="s">
        <v>896</v>
      </c>
      <c r="D171" t="s">
        <v>450</v>
      </c>
    </row>
    <row r="172" spans="1:4" x14ac:dyDescent="0.2">
      <c r="A172" t="s">
        <v>171</v>
      </c>
      <c r="B172" t="s">
        <v>897</v>
      </c>
      <c r="C172" t="s">
        <v>898</v>
      </c>
      <c r="D172" t="s">
        <v>451</v>
      </c>
    </row>
    <row r="173" spans="1:4" x14ac:dyDescent="0.2">
      <c r="A173" t="s">
        <v>172</v>
      </c>
      <c r="B173" t="s">
        <v>899</v>
      </c>
      <c r="C173" t="s">
        <v>900</v>
      </c>
      <c r="D173" t="s">
        <v>452</v>
      </c>
    </row>
    <row r="174" spans="1:4" x14ac:dyDescent="0.2">
      <c r="A174" t="s">
        <v>173</v>
      </c>
      <c r="B174" t="s">
        <v>901</v>
      </c>
      <c r="C174" t="s">
        <v>902</v>
      </c>
      <c r="D174" t="s">
        <v>453</v>
      </c>
    </row>
    <row r="175" spans="1:4" x14ac:dyDescent="0.2">
      <c r="A175" t="s">
        <v>174</v>
      </c>
      <c r="B175" t="s">
        <v>903</v>
      </c>
      <c r="C175" t="s">
        <v>904</v>
      </c>
      <c r="D175" t="s">
        <v>454</v>
      </c>
    </row>
    <row r="176" spans="1:4" x14ac:dyDescent="0.2">
      <c r="A176" t="s">
        <v>175</v>
      </c>
      <c r="B176" t="s">
        <v>905</v>
      </c>
      <c r="C176" t="s">
        <v>906</v>
      </c>
      <c r="D176" t="s">
        <v>455</v>
      </c>
    </row>
    <row r="177" spans="1:4" x14ac:dyDescent="0.2">
      <c r="A177" t="s">
        <v>176</v>
      </c>
      <c r="B177" t="s">
        <v>907</v>
      </c>
      <c r="C177" t="s">
        <v>908</v>
      </c>
      <c r="D177" t="s">
        <v>456</v>
      </c>
    </row>
    <row r="178" spans="1:4" x14ac:dyDescent="0.2">
      <c r="A178" t="s">
        <v>177</v>
      </c>
      <c r="B178" t="s">
        <v>909</v>
      </c>
      <c r="C178" t="s">
        <v>910</v>
      </c>
      <c r="D178" t="s">
        <v>457</v>
      </c>
    </row>
    <row r="179" spans="1:4" x14ac:dyDescent="0.2">
      <c r="A179" t="s">
        <v>178</v>
      </c>
      <c r="B179" t="s">
        <v>911</v>
      </c>
      <c r="C179" t="s">
        <v>912</v>
      </c>
      <c r="D179" t="s">
        <v>458</v>
      </c>
    </row>
    <row r="180" spans="1:4" x14ac:dyDescent="0.2">
      <c r="A180" t="s">
        <v>179</v>
      </c>
      <c r="B180" t="s">
        <v>913</v>
      </c>
      <c r="C180" t="s">
        <v>914</v>
      </c>
      <c r="D180" t="s">
        <v>459</v>
      </c>
    </row>
    <row r="181" spans="1:4" x14ac:dyDescent="0.2">
      <c r="A181" t="s">
        <v>180</v>
      </c>
      <c r="B181" t="s">
        <v>915</v>
      </c>
      <c r="C181" t="s">
        <v>916</v>
      </c>
      <c r="D181" t="s">
        <v>460</v>
      </c>
    </row>
    <row r="182" spans="1:4" x14ac:dyDescent="0.2">
      <c r="A182" t="s">
        <v>181</v>
      </c>
      <c r="B182" t="s">
        <v>917</v>
      </c>
      <c r="C182" t="s">
        <v>918</v>
      </c>
      <c r="D182" t="s">
        <v>461</v>
      </c>
    </row>
    <row r="183" spans="1:4" x14ac:dyDescent="0.2">
      <c r="A183" t="s">
        <v>182</v>
      </c>
      <c r="B183" t="s">
        <v>919</v>
      </c>
      <c r="C183" t="s">
        <v>920</v>
      </c>
      <c r="D183" t="s">
        <v>462</v>
      </c>
    </row>
    <row r="184" spans="1:4" x14ac:dyDescent="0.2">
      <c r="A184" t="s">
        <v>183</v>
      </c>
      <c r="B184" t="s">
        <v>921</v>
      </c>
      <c r="C184" t="s">
        <v>922</v>
      </c>
      <c r="D184" t="s">
        <v>463</v>
      </c>
    </row>
    <row r="185" spans="1:4" x14ac:dyDescent="0.2">
      <c r="A185" t="s">
        <v>184</v>
      </c>
      <c r="B185" t="s">
        <v>923</v>
      </c>
      <c r="C185" t="s">
        <v>924</v>
      </c>
      <c r="D185" t="s">
        <v>464</v>
      </c>
    </row>
    <row r="186" spans="1:4" x14ac:dyDescent="0.2">
      <c r="A186" t="s">
        <v>185</v>
      </c>
      <c r="B186" t="s">
        <v>925</v>
      </c>
      <c r="C186" t="s">
        <v>926</v>
      </c>
      <c r="D186" t="s">
        <v>465</v>
      </c>
    </row>
    <row r="187" spans="1:4" x14ac:dyDescent="0.2">
      <c r="A187" t="s">
        <v>186</v>
      </c>
      <c r="B187" t="s">
        <v>927</v>
      </c>
      <c r="C187" t="s">
        <v>928</v>
      </c>
      <c r="D187" t="s">
        <v>466</v>
      </c>
    </row>
    <row r="188" spans="1:4" x14ac:dyDescent="0.2">
      <c r="A188" t="s">
        <v>187</v>
      </c>
      <c r="B188" t="s">
        <v>929</v>
      </c>
      <c r="C188" t="s">
        <v>930</v>
      </c>
      <c r="D188" t="s">
        <v>467</v>
      </c>
    </row>
    <row r="189" spans="1:4" x14ac:dyDescent="0.2">
      <c r="A189" t="s">
        <v>188</v>
      </c>
      <c r="B189" t="s">
        <v>931</v>
      </c>
      <c r="C189" t="s">
        <v>932</v>
      </c>
      <c r="D189" t="s">
        <v>468</v>
      </c>
    </row>
    <row r="190" spans="1:4" x14ac:dyDescent="0.2">
      <c r="A190" t="s">
        <v>189</v>
      </c>
      <c r="B190" t="s">
        <v>933</v>
      </c>
      <c r="C190" t="s">
        <v>934</v>
      </c>
      <c r="D190" t="s">
        <v>469</v>
      </c>
    </row>
    <row r="191" spans="1:4" x14ac:dyDescent="0.2">
      <c r="A191" t="s">
        <v>190</v>
      </c>
      <c r="B191" t="s">
        <v>935</v>
      </c>
      <c r="C191" t="s">
        <v>936</v>
      </c>
      <c r="D191" t="s">
        <v>470</v>
      </c>
    </row>
    <row r="192" spans="1:4" x14ac:dyDescent="0.2">
      <c r="A192" t="s">
        <v>191</v>
      </c>
      <c r="B192" t="s">
        <v>937</v>
      </c>
      <c r="C192" t="s">
        <v>938</v>
      </c>
      <c r="D192" t="s">
        <v>471</v>
      </c>
    </row>
    <row r="193" spans="1:4" x14ac:dyDescent="0.2">
      <c r="A193" t="s">
        <v>192</v>
      </c>
      <c r="B193" t="s">
        <v>939</v>
      </c>
      <c r="C193" t="s">
        <v>940</v>
      </c>
      <c r="D193" t="s">
        <v>472</v>
      </c>
    </row>
    <row r="194" spans="1:4" x14ac:dyDescent="0.2">
      <c r="A194" t="s">
        <v>193</v>
      </c>
      <c r="B194" t="s">
        <v>941</v>
      </c>
      <c r="C194" t="s">
        <v>942</v>
      </c>
      <c r="D194" t="s">
        <v>473</v>
      </c>
    </row>
    <row r="195" spans="1:4" x14ac:dyDescent="0.2">
      <c r="A195" t="s">
        <v>194</v>
      </c>
      <c r="B195" t="s">
        <v>943</v>
      </c>
      <c r="C195" t="s">
        <v>944</v>
      </c>
      <c r="D195" t="s">
        <v>474</v>
      </c>
    </row>
    <row r="196" spans="1:4" x14ac:dyDescent="0.2">
      <c r="A196" t="s">
        <v>195</v>
      </c>
      <c r="B196" t="s">
        <v>945</v>
      </c>
      <c r="C196" t="s">
        <v>946</v>
      </c>
      <c r="D196" t="s">
        <v>475</v>
      </c>
    </row>
    <row r="197" spans="1:4" x14ac:dyDescent="0.2">
      <c r="A197" t="s">
        <v>196</v>
      </c>
      <c r="B197" t="s">
        <v>947</v>
      </c>
      <c r="C197" t="s">
        <v>948</v>
      </c>
      <c r="D197" t="s">
        <v>476</v>
      </c>
    </row>
    <row r="198" spans="1:4" x14ac:dyDescent="0.2">
      <c r="A198" t="s">
        <v>197</v>
      </c>
      <c r="B198" t="s">
        <v>949</v>
      </c>
      <c r="C198" t="s">
        <v>950</v>
      </c>
      <c r="D198" t="s">
        <v>477</v>
      </c>
    </row>
    <row r="199" spans="1:4" x14ac:dyDescent="0.2">
      <c r="A199" t="s">
        <v>198</v>
      </c>
      <c r="B199" t="s">
        <v>951</v>
      </c>
      <c r="C199" t="s">
        <v>952</v>
      </c>
      <c r="D199" t="s">
        <v>478</v>
      </c>
    </row>
    <row r="200" spans="1:4" x14ac:dyDescent="0.2">
      <c r="A200" t="s">
        <v>199</v>
      </c>
      <c r="B200" t="s">
        <v>953</v>
      </c>
      <c r="C200" t="s">
        <v>954</v>
      </c>
      <c r="D200" t="s">
        <v>479</v>
      </c>
    </row>
    <row r="201" spans="1:4" x14ac:dyDescent="0.2">
      <c r="A201" t="s">
        <v>200</v>
      </c>
      <c r="B201" t="s">
        <v>955</v>
      </c>
      <c r="C201" t="s">
        <v>956</v>
      </c>
      <c r="D201" t="s">
        <v>480</v>
      </c>
    </row>
    <row r="202" spans="1:4" x14ac:dyDescent="0.2">
      <c r="A202" t="s">
        <v>201</v>
      </c>
      <c r="B202" t="s">
        <v>957</v>
      </c>
      <c r="C202" t="s">
        <v>958</v>
      </c>
      <c r="D202" t="s">
        <v>481</v>
      </c>
    </row>
    <row r="203" spans="1:4" x14ac:dyDescent="0.2">
      <c r="A203" t="s">
        <v>202</v>
      </c>
      <c r="B203" t="s">
        <v>959</v>
      </c>
      <c r="C203" t="s">
        <v>960</v>
      </c>
      <c r="D203" t="s">
        <v>482</v>
      </c>
    </row>
    <row r="204" spans="1:4" x14ac:dyDescent="0.2">
      <c r="A204" t="s">
        <v>203</v>
      </c>
      <c r="B204" t="s">
        <v>961</v>
      </c>
      <c r="C204" t="s">
        <v>962</v>
      </c>
      <c r="D204" t="s">
        <v>483</v>
      </c>
    </row>
    <row r="205" spans="1:4" x14ac:dyDescent="0.2">
      <c r="A205" t="s">
        <v>204</v>
      </c>
      <c r="B205" t="s">
        <v>963</v>
      </c>
      <c r="C205" t="s">
        <v>964</v>
      </c>
      <c r="D205" t="s">
        <v>484</v>
      </c>
    </row>
    <row r="206" spans="1:4" x14ac:dyDescent="0.2">
      <c r="A206" t="s">
        <v>205</v>
      </c>
      <c r="B206" t="s">
        <v>965</v>
      </c>
      <c r="C206" t="s">
        <v>966</v>
      </c>
      <c r="D206" t="s">
        <v>485</v>
      </c>
    </row>
    <row r="207" spans="1:4" x14ac:dyDescent="0.2">
      <c r="A207" t="s">
        <v>206</v>
      </c>
      <c r="B207" t="s">
        <v>967</v>
      </c>
      <c r="C207" t="s">
        <v>968</v>
      </c>
      <c r="D207" t="s">
        <v>486</v>
      </c>
    </row>
    <row r="208" spans="1:4" x14ac:dyDescent="0.2">
      <c r="A208" t="s">
        <v>207</v>
      </c>
      <c r="B208" t="s">
        <v>969</v>
      </c>
      <c r="C208" t="s">
        <v>970</v>
      </c>
      <c r="D208" t="s">
        <v>487</v>
      </c>
    </row>
    <row r="209" spans="1:4" x14ac:dyDescent="0.2">
      <c r="A209" t="s">
        <v>208</v>
      </c>
      <c r="B209" t="s">
        <v>971</v>
      </c>
      <c r="C209" t="s">
        <v>972</v>
      </c>
      <c r="D209" t="s">
        <v>488</v>
      </c>
    </row>
    <row r="210" spans="1:4" x14ac:dyDescent="0.2">
      <c r="A210" t="s">
        <v>209</v>
      </c>
      <c r="B210" t="s">
        <v>973</v>
      </c>
      <c r="C210" t="s">
        <v>974</v>
      </c>
      <c r="D210" t="s">
        <v>489</v>
      </c>
    </row>
    <row r="211" spans="1:4" x14ac:dyDescent="0.2">
      <c r="A211" t="s">
        <v>210</v>
      </c>
      <c r="B211" t="s">
        <v>975</v>
      </c>
      <c r="C211" t="s">
        <v>976</v>
      </c>
      <c r="D211" t="s">
        <v>490</v>
      </c>
    </row>
    <row r="212" spans="1:4" x14ac:dyDescent="0.2">
      <c r="A212" t="s">
        <v>211</v>
      </c>
      <c r="B212" t="s">
        <v>977</v>
      </c>
      <c r="C212" t="s">
        <v>978</v>
      </c>
      <c r="D212" t="s">
        <v>491</v>
      </c>
    </row>
    <row r="213" spans="1:4" x14ac:dyDescent="0.2">
      <c r="A213" t="s">
        <v>212</v>
      </c>
      <c r="B213" t="s">
        <v>979</v>
      </c>
      <c r="C213" t="s">
        <v>980</v>
      </c>
      <c r="D213" t="s">
        <v>492</v>
      </c>
    </row>
    <row r="214" spans="1:4" x14ac:dyDescent="0.2">
      <c r="A214" t="s">
        <v>213</v>
      </c>
      <c r="B214" t="s">
        <v>981</v>
      </c>
      <c r="C214" t="s">
        <v>982</v>
      </c>
      <c r="D214" t="s">
        <v>493</v>
      </c>
    </row>
    <row r="215" spans="1:4" x14ac:dyDescent="0.2">
      <c r="A215" t="s">
        <v>214</v>
      </c>
      <c r="B215" t="s">
        <v>983</v>
      </c>
      <c r="C215" t="s">
        <v>598</v>
      </c>
      <c r="D215" t="s">
        <v>494</v>
      </c>
    </row>
    <row r="216" spans="1:4" x14ac:dyDescent="0.2">
      <c r="A216" t="s">
        <v>215</v>
      </c>
      <c r="B216" t="s">
        <v>984</v>
      </c>
      <c r="C216" t="s">
        <v>985</v>
      </c>
      <c r="D216" t="s">
        <v>495</v>
      </c>
    </row>
    <row r="217" spans="1:4" x14ac:dyDescent="0.2">
      <c r="A217" t="s">
        <v>216</v>
      </c>
      <c r="B217" t="s">
        <v>986</v>
      </c>
      <c r="C217" t="s">
        <v>987</v>
      </c>
      <c r="D217" t="s">
        <v>496</v>
      </c>
    </row>
    <row r="218" spans="1:4" x14ac:dyDescent="0.2">
      <c r="A218" t="s">
        <v>217</v>
      </c>
      <c r="B218" t="s">
        <v>988</v>
      </c>
      <c r="C218" t="s">
        <v>989</v>
      </c>
      <c r="D218" t="s">
        <v>497</v>
      </c>
    </row>
    <row r="219" spans="1:4" x14ac:dyDescent="0.2">
      <c r="A219" t="s">
        <v>218</v>
      </c>
      <c r="B219" t="s">
        <v>990</v>
      </c>
      <c r="C219" t="s">
        <v>991</v>
      </c>
      <c r="D219" t="s">
        <v>498</v>
      </c>
    </row>
    <row r="220" spans="1:4" x14ac:dyDescent="0.2">
      <c r="A220" t="s">
        <v>219</v>
      </c>
      <c r="B220" t="s">
        <v>992</v>
      </c>
      <c r="C220" t="s">
        <v>993</v>
      </c>
      <c r="D220" t="s">
        <v>499</v>
      </c>
    </row>
    <row r="221" spans="1:4" x14ac:dyDescent="0.2">
      <c r="A221" t="s">
        <v>220</v>
      </c>
      <c r="B221" t="s">
        <v>994</v>
      </c>
      <c r="C221" t="s">
        <v>995</v>
      </c>
      <c r="D221" t="s">
        <v>500</v>
      </c>
    </row>
    <row r="222" spans="1:4" x14ac:dyDescent="0.2">
      <c r="A222" t="s">
        <v>221</v>
      </c>
      <c r="B222" t="s">
        <v>996</v>
      </c>
      <c r="C222" t="s">
        <v>997</v>
      </c>
      <c r="D222" t="s">
        <v>501</v>
      </c>
    </row>
    <row r="223" spans="1:4" x14ac:dyDescent="0.2">
      <c r="A223" t="s">
        <v>222</v>
      </c>
      <c r="B223" t="s">
        <v>998</v>
      </c>
      <c r="C223" t="s">
        <v>999</v>
      </c>
      <c r="D223" t="s">
        <v>502</v>
      </c>
    </row>
    <row r="224" spans="1:4" x14ac:dyDescent="0.2">
      <c r="A224" t="s">
        <v>223</v>
      </c>
      <c r="B224" t="s">
        <v>1000</v>
      </c>
      <c r="C224" t="s">
        <v>1001</v>
      </c>
      <c r="D224" t="s">
        <v>503</v>
      </c>
    </row>
    <row r="225" spans="1:4" x14ac:dyDescent="0.2">
      <c r="A225" t="s">
        <v>224</v>
      </c>
      <c r="B225" t="s">
        <v>1002</v>
      </c>
      <c r="C225" t="s">
        <v>1003</v>
      </c>
      <c r="D225" t="s">
        <v>504</v>
      </c>
    </row>
    <row r="226" spans="1:4" x14ac:dyDescent="0.2">
      <c r="A226" t="s">
        <v>225</v>
      </c>
      <c r="B226" t="s">
        <v>1004</v>
      </c>
      <c r="C226" t="s">
        <v>1005</v>
      </c>
      <c r="D226" t="s">
        <v>505</v>
      </c>
    </row>
    <row r="227" spans="1:4" x14ac:dyDescent="0.2">
      <c r="A227" t="s">
        <v>226</v>
      </c>
      <c r="B227" t="s">
        <v>1006</v>
      </c>
      <c r="C227" t="s">
        <v>1007</v>
      </c>
      <c r="D227" t="s">
        <v>506</v>
      </c>
    </row>
    <row r="228" spans="1:4" x14ac:dyDescent="0.2">
      <c r="A228" t="s">
        <v>227</v>
      </c>
      <c r="B228" t="s">
        <v>1008</v>
      </c>
      <c r="C228" t="s">
        <v>1009</v>
      </c>
      <c r="D228" t="s">
        <v>507</v>
      </c>
    </row>
    <row r="229" spans="1:4" x14ac:dyDescent="0.2">
      <c r="A229" t="s">
        <v>228</v>
      </c>
      <c r="B229" t="s">
        <v>1010</v>
      </c>
      <c r="C229" t="s">
        <v>1011</v>
      </c>
      <c r="D229" t="s">
        <v>508</v>
      </c>
    </row>
    <row r="230" spans="1:4" x14ac:dyDescent="0.2">
      <c r="A230" t="s">
        <v>229</v>
      </c>
      <c r="B230" t="s">
        <v>1012</v>
      </c>
      <c r="C230" t="s">
        <v>1013</v>
      </c>
      <c r="D230" t="s">
        <v>509</v>
      </c>
    </row>
    <row r="231" spans="1:4" x14ac:dyDescent="0.2">
      <c r="A231" t="s">
        <v>230</v>
      </c>
      <c r="B231" t="s">
        <v>1014</v>
      </c>
      <c r="C231" t="s">
        <v>1015</v>
      </c>
      <c r="D231" t="s">
        <v>510</v>
      </c>
    </row>
    <row r="232" spans="1:4" x14ac:dyDescent="0.2">
      <c r="A232" t="s">
        <v>231</v>
      </c>
      <c r="B232" t="s">
        <v>1016</v>
      </c>
      <c r="C232" t="s">
        <v>1017</v>
      </c>
      <c r="D232" t="s">
        <v>511</v>
      </c>
    </row>
    <row r="233" spans="1:4" x14ac:dyDescent="0.2">
      <c r="A233" t="s">
        <v>232</v>
      </c>
      <c r="B233" t="s">
        <v>1018</v>
      </c>
      <c r="C233" t="s">
        <v>1019</v>
      </c>
      <c r="D233" t="s">
        <v>512</v>
      </c>
    </row>
    <row r="234" spans="1:4" x14ac:dyDescent="0.2">
      <c r="A234" t="s">
        <v>233</v>
      </c>
      <c r="B234" t="s">
        <v>1020</v>
      </c>
      <c r="C234" t="s">
        <v>1021</v>
      </c>
      <c r="D234" t="s">
        <v>513</v>
      </c>
    </row>
    <row r="235" spans="1:4" x14ac:dyDescent="0.2">
      <c r="A235" t="s">
        <v>234</v>
      </c>
      <c r="B235" t="s">
        <v>1022</v>
      </c>
      <c r="C235" t="s">
        <v>1023</v>
      </c>
      <c r="D235" t="s">
        <v>514</v>
      </c>
    </row>
    <row r="236" spans="1:4" x14ac:dyDescent="0.2">
      <c r="A236" t="s">
        <v>235</v>
      </c>
      <c r="B236" t="s">
        <v>1024</v>
      </c>
      <c r="C236" t="s">
        <v>1025</v>
      </c>
      <c r="D236" t="s">
        <v>515</v>
      </c>
    </row>
    <row r="237" spans="1:4" x14ac:dyDescent="0.2">
      <c r="A237" t="s">
        <v>236</v>
      </c>
      <c r="B237" t="s">
        <v>1026</v>
      </c>
      <c r="C237" t="s">
        <v>1027</v>
      </c>
      <c r="D237" t="s">
        <v>516</v>
      </c>
    </row>
    <row r="238" spans="1:4" x14ac:dyDescent="0.2">
      <c r="A238" t="s">
        <v>237</v>
      </c>
      <c r="B238" t="s">
        <v>1028</v>
      </c>
      <c r="C238" t="s">
        <v>1029</v>
      </c>
      <c r="D238" t="s">
        <v>517</v>
      </c>
    </row>
    <row r="239" spans="1:4" x14ac:dyDescent="0.2">
      <c r="A239" t="s">
        <v>238</v>
      </c>
      <c r="B239" t="s">
        <v>1030</v>
      </c>
      <c r="C239" t="s">
        <v>1031</v>
      </c>
      <c r="D239" t="s">
        <v>518</v>
      </c>
    </row>
    <row r="240" spans="1:4" x14ac:dyDescent="0.2">
      <c r="A240" t="s">
        <v>239</v>
      </c>
      <c r="B240" t="s">
        <v>1032</v>
      </c>
      <c r="C240" t="s">
        <v>1033</v>
      </c>
      <c r="D240" t="s">
        <v>519</v>
      </c>
    </row>
    <row r="241" spans="1:4" x14ac:dyDescent="0.2">
      <c r="A241" t="s">
        <v>240</v>
      </c>
      <c r="B241" t="s">
        <v>1034</v>
      </c>
      <c r="C241" t="s">
        <v>1035</v>
      </c>
      <c r="D241" t="s">
        <v>520</v>
      </c>
    </row>
    <row r="242" spans="1:4" x14ac:dyDescent="0.2">
      <c r="A242" t="s">
        <v>241</v>
      </c>
      <c r="B242" t="s">
        <v>1036</v>
      </c>
      <c r="C242" t="s">
        <v>1037</v>
      </c>
      <c r="D242" t="s">
        <v>521</v>
      </c>
    </row>
    <row r="243" spans="1:4" x14ac:dyDescent="0.2">
      <c r="A243" t="s">
        <v>242</v>
      </c>
      <c r="B243" t="s">
        <v>1038</v>
      </c>
      <c r="C243" t="s">
        <v>1039</v>
      </c>
      <c r="D243" t="s">
        <v>522</v>
      </c>
    </row>
    <row r="244" spans="1:4" x14ac:dyDescent="0.2">
      <c r="A244" t="s">
        <v>243</v>
      </c>
      <c r="B244" t="s">
        <v>1040</v>
      </c>
      <c r="C244" t="s">
        <v>1041</v>
      </c>
      <c r="D244" t="s">
        <v>523</v>
      </c>
    </row>
    <row r="245" spans="1:4" x14ac:dyDescent="0.2">
      <c r="A245" t="s">
        <v>244</v>
      </c>
      <c r="B245" t="s">
        <v>1042</v>
      </c>
      <c r="C245" t="s">
        <v>1043</v>
      </c>
      <c r="D245" t="s">
        <v>524</v>
      </c>
    </row>
    <row r="246" spans="1:4" x14ac:dyDescent="0.2">
      <c r="A246" t="s">
        <v>245</v>
      </c>
      <c r="B246" t="s">
        <v>1044</v>
      </c>
      <c r="C246" t="s">
        <v>1045</v>
      </c>
      <c r="D246" t="s">
        <v>525</v>
      </c>
    </row>
    <row r="247" spans="1:4" x14ac:dyDescent="0.2">
      <c r="A247" t="s">
        <v>246</v>
      </c>
      <c r="B247" t="s">
        <v>1046</v>
      </c>
      <c r="C247" t="s">
        <v>1047</v>
      </c>
      <c r="D247" t="s">
        <v>526</v>
      </c>
    </row>
    <row r="248" spans="1:4" x14ac:dyDescent="0.2">
      <c r="A248" t="s">
        <v>247</v>
      </c>
      <c r="B248" t="s">
        <v>1048</v>
      </c>
      <c r="C248" t="s">
        <v>1049</v>
      </c>
      <c r="D248" t="s">
        <v>527</v>
      </c>
    </row>
    <row r="249" spans="1:4" x14ac:dyDescent="0.2">
      <c r="A249" t="s">
        <v>248</v>
      </c>
      <c r="B249" t="s">
        <v>1050</v>
      </c>
      <c r="C249" t="s">
        <v>1051</v>
      </c>
      <c r="D249" t="s">
        <v>528</v>
      </c>
    </row>
    <row r="250" spans="1:4" x14ac:dyDescent="0.2">
      <c r="A250" t="s">
        <v>249</v>
      </c>
      <c r="B250" t="s">
        <v>1052</v>
      </c>
      <c r="C250" t="s">
        <v>1053</v>
      </c>
      <c r="D250" t="s">
        <v>529</v>
      </c>
    </row>
    <row r="251" spans="1:4" x14ac:dyDescent="0.2">
      <c r="A251" t="s">
        <v>250</v>
      </c>
      <c r="B251" t="s">
        <v>1054</v>
      </c>
      <c r="C251" t="s">
        <v>1055</v>
      </c>
      <c r="D251" t="s">
        <v>530</v>
      </c>
    </row>
    <row r="252" spans="1:4" x14ac:dyDescent="0.2">
      <c r="A252" t="s">
        <v>251</v>
      </c>
      <c r="B252" t="s">
        <v>1056</v>
      </c>
      <c r="C252" t="s">
        <v>1057</v>
      </c>
      <c r="D252" t="s">
        <v>531</v>
      </c>
    </row>
    <row r="253" spans="1:4" x14ac:dyDescent="0.2">
      <c r="A253" t="s">
        <v>252</v>
      </c>
      <c r="B253" t="s">
        <v>1058</v>
      </c>
      <c r="C253" t="s">
        <v>1059</v>
      </c>
      <c r="D253" t="s">
        <v>532</v>
      </c>
    </row>
    <row r="254" spans="1:4" x14ac:dyDescent="0.2">
      <c r="A254" t="s">
        <v>253</v>
      </c>
      <c r="B254" t="s">
        <v>1060</v>
      </c>
      <c r="C254" t="s">
        <v>1061</v>
      </c>
      <c r="D254" t="s">
        <v>533</v>
      </c>
    </row>
    <row r="255" spans="1:4" x14ac:dyDescent="0.2">
      <c r="A255" t="s">
        <v>254</v>
      </c>
      <c r="B255" t="s">
        <v>1062</v>
      </c>
      <c r="C255" t="s">
        <v>1063</v>
      </c>
      <c r="D255" t="s">
        <v>534</v>
      </c>
    </row>
    <row r="256" spans="1:4" x14ac:dyDescent="0.2">
      <c r="A256" t="s">
        <v>255</v>
      </c>
      <c r="B256" t="s">
        <v>1064</v>
      </c>
      <c r="C256" t="s">
        <v>1065</v>
      </c>
      <c r="D256" t="s">
        <v>535</v>
      </c>
    </row>
    <row r="257" spans="1:4" x14ac:dyDescent="0.2">
      <c r="A257" t="s">
        <v>256</v>
      </c>
      <c r="B257" t="s">
        <v>1066</v>
      </c>
      <c r="C257" t="s">
        <v>1067</v>
      </c>
      <c r="D257" t="s">
        <v>536</v>
      </c>
    </row>
    <row r="258" spans="1:4" x14ac:dyDescent="0.2">
      <c r="A258" t="s">
        <v>257</v>
      </c>
      <c r="B258" t="s">
        <v>1068</v>
      </c>
      <c r="C258" t="s">
        <v>1069</v>
      </c>
      <c r="D258" t="s">
        <v>537</v>
      </c>
    </row>
    <row r="259" spans="1:4" x14ac:dyDescent="0.2">
      <c r="A259" t="s">
        <v>258</v>
      </c>
      <c r="B259" t="s">
        <v>1070</v>
      </c>
      <c r="C259" t="s">
        <v>1071</v>
      </c>
      <c r="D259" t="s">
        <v>538</v>
      </c>
    </row>
    <row r="260" spans="1:4" x14ac:dyDescent="0.2">
      <c r="A260" t="s">
        <v>259</v>
      </c>
      <c r="B260" t="s">
        <v>1072</v>
      </c>
      <c r="C260" t="s">
        <v>1073</v>
      </c>
      <c r="D260" t="s">
        <v>539</v>
      </c>
    </row>
    <row r="261" spans="1:4" x14ac:dyDescent="0.2">
      <c r="A261" t="s">
        <v>260</v>
      </c>
      <c r="B261" t="s">
        <v>1074</v>
      </c>
      <c r="C261" t="s">
        <v>1075</v>
      </c>
      <c r="D261" t="s">
        <v>540</v>
      </c>
    </row>
    <row r="262" spans="1:4" x14ac:dyDescent="0.2">
      <c r="A262" t="s">
        <v>261</v>
      </c>
      <c r="B262" t="s">
        <v>1076</v>
      </c>
      <c r="C262" t="s">
        <v>1077</v>
      </c>
      <c r="D262" t="s">
        <v>541</v>
      </c>
    </row>
    <row r="263" spans="1:4" x14ac:dyDescent="0.2">
      <c r="A263" t="s">
        <v>262</v>
      </c>
      <c r="B263" t="s">
        <v>1078</v>
      </c>
      <c r="C263" t="s">
        <v>1079</v>
      </c>
      <c r="D263" t="s">
        <v>542</v>
      </c>
    </row>
    <row r="264" spans="1:4" x14ac:dyDescent="0.2">
      <c r="A264" t="s">
        <v>263</v>
      </c>
      <c r="B264" t="s">
        <v>1080</v>
      </c>
      <c r="C264" t="s">
        <v>1081</v>
      </c>
      <c r="D264" t="s">
        <v>543</v>
      </c>
    </row>
    <row r="265" spans="1:4" x14ac:dyDescent="0.2">
      <c r="A265" t="s">
        <v>264</v>
      </c>
      <c r="B265" t="s">
        <v>1082</v>
      </c>
      <c r="C265" t="s">
        <v>1083</v>
      </c>
      <c r="D265" t="s">
        <v>544</v>
      </c>
    </row>
    <row r="266" spans="1:4" x14ac:dyDescent="0.2">
      <c r="A266" t="s">
        <v>265</v>
      </c>
      <c r="B266">
        <v>162.1</v>
      </c>
      <c r="C266" t="s">
        <v>1084</v>
      </c>
      <c r="D266" t="s">
        <v>545</v>
      </c>
    </row>
    <row r="267" spans="1:4" x14ac:dyDescent="0.2">
      <c r="A267" t="s">
        <v>266</v>
      </c>
      <c r="B267" t="s">
        <v>1085</v>
      </c>
      <c r="C267" t="s">
        <v>1086</v>
      </c>
      <c r="D267" t="s">
        <v>546</v>
      </c>
    </row>
    <row r="268" spans="1:4" x14ac:dyDescent="0.2">
      <c r="A268" t="s">
        <v>267</v>
      </c>
      <c r="B268" t="s">
        <v>1087</v>
      </c>
      <c r="C268" t="s">
        <v>1088</v>
      </c>
      <c r="D268" t="s">
        <v>547</v>
      </c>
    </row>
    <row r="269" spans="1:4" x14ac:dyDescent="0.2">
      <c r="A269" t="s">
        <v>268</v>
      </c>
      <c r="B269" t="s">
        <v>1089</v>
      </c>
      <c r="C269" t="s">
        <v>1090</v>
      </c>
      <c r="D269" t="s">
        <v>548</v>
      </c>
    </row>
    <row r="270" spans="1:4" x14ac:dyDescent="0.2">
      <c r="A270" t="s">
        <v>269</v>
      </c>
      <c r="B270" t="s">
        <v>1091</v>
      </c>
      <c r="C270" t="s">
        <v>1092</v>
      </c>
      <c r="D270" t="s">
        <v>549</v>
      </c>
    </row>
    <row r="271" spans="1:4" x14ac:dyDescent="0.2">
      <c r="A271" t="s">
        <v>270</v>
      </c>
      <c r="B271" t="s">
        <v>1093</v>
      </c>
      <c r="C271" t="s">
        <v>1094</v>
      </c>
      <c r="D271" t="s">
        <v>550</v>
      </c>
    </row>
    <row r="272" spans="1:4" x14ac:dyDescent="0.2">
      <c r="A272" t="s">
        <v>271</v>
      </c>
      <c r="B272" t="s">
        <v>1095</v>
      </c>
      <c r="C272" t="s">
        <v>1096</v>
      </c>
      <c r="D272" t="s">
        <v>551</v>
      </c>
    </row>
    <row r="273" spans="1:4" x14ac:dyDescent="0.2">
      <c r="A273" t="s">
        <v>272</v>
      </c>
      <c r="B273" t="s">
        <v>1097</v>
      </c>
      <c r="C273" t="s">
        <v>1098</v>
      </c>
      <c r="D273" t="s">
        <v>552</v>
      </c>
    </row>
    <row r="274" spans="1:4" x14ac:dyDescent="0.2">
      <c r="A274" t="s">
        <v>273</v>
      </c>
      <c r="B274" t="s">
        <v>1099</v>
      </c>
      <c r="C274" t="s">
        <v>1100</v>
      </c>
      <c r="D274" t="s">
        <v>553</v>
      </c>
    </row>
    <row r="275" spans="1:4" x14ac:dyDescent="0.2">
      <c r="A275" t="s">
        <v>274</v>
      </c>
      <c r="B275" t="s">
        <v>1101</v>
      </c>
      <c r="C275" t="s">
        <v>1102</v>
      </c>
      <c r="D275" t="s">
        <v>554</v>
      </c>
    </row>
    <row r="276" spans="1:4" x14ac:dyDescent="0.2">
      <c r="A276" t="s">
        <v>275</v>
      </c>
      <c r="B276" t="s">
        <v>1103</v>
      </c>
      <c r="C276" t="s">
        <v>1104</v>
      </c>
      <c r="D276" t="s">
        <v>555</v>
      </c>
    </row>
    <row r="277" spans="1:4" x14ac:dyDescent="0.2">
      <c r="A277" t="s">
        <v>276</v>
      </c>
      <c r="B277" t="s">
        <v>1105</v>
      </c>
      <c r="C277" t="s">
        <v>1106</v>
      </c>
      <c r="D277" t="s">
        <v>556</v>
      </c>
    </row>
    <row r="278" spans="1:4" x14ac:dyDescent="0.2">
      <c r="A278" t="s">
        <v>277</v>
      </c>
      <c r="B278" t="s">
        <v>1107</v>
      </c>
      <c r="C278" t="s">
        <v>1108</v>
      </c>
      <c r="D278" t="s">
        <v>557</v>
      </c>
    </row>
  </sheetData>
  <conditionalFormatting sqref="A41:A277 A1:A7 A9:A39 A280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rcode list</vt:lpstr>
    </vt:vector>
  </TitlesOfParts>
  <Company>BioLegend,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reen</dc:creator>
  <cp:lastModifiedBy>Neely, Jessica</cp:lastModifiedBy>
  <dcterms:created xsi:type="dcterms:W3CDTF">2020-03-02T20:07:05Z</dcterms:created>
  <dcterms:modified xsi:type="dcterms:W3CDTF">2023-11-02T22:00:49Z</dcterms:modified>
</cp:coreProperties>
</file>